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studugedu-my.sharepoint.com/personal/dorota_krzyzanowska_ug_edu_pl/Documents/Projekty realizowane/SONATA BIS 10 Roberta 2022-2024/Publikacja tailocyny - szczepy z wody/Supplementary Datasets/"/>
    </mc:Choice>
  </mc:AlternateContent>
  <xr:revisionPtr revIDLastSave="0" documentId="8_{D7472A3B-125F-4ED1-BB12-7044E95C735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euille 1 - 7RYS3MDU016-Alignm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9" i="1" l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225" uniqueCount="147">
  <si>
    <t>7RYS3MDU016-Alignment-Descriptions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ectobacterium versatile strain A73-S18-O15 chromosome, complete genome</t>
  </si>
  <si>
    <t>Pectobacterium versatile</t>
  </si>
  <si>
    <t>Pectobacterium versatile strain 14A chromosome, complete genome</t>
  </si>
  <si>
    <t>Pectobacterium versatile strain MYP201603 chromosome, complete genome</t>
  </si>
  <si>
    <t>Pectobacterium polaris strain NIBIO1006 chromosome, complete genome</t>
  </si>
  <si>
    <t>Pectobacterium polaris</t>
  </si>
  <si>
    <t>Pectobacterium carotovorum subsp. carotovorum strain ZJ-4-2 chromosome, complete genome</t>
  </si>
  <si>
    <t>Pectobacterium carotovorum subsp. carotovorum</t>
  </si>
  <si>
    <t>Pectobacterium carotovorum subsp. carotovorum strain BP201601.1 chromosome, complete genome</t>
  </si>
  <si>
    <t>Pectobacterium aroidearum strain T25-1 chromosome, complete genome</t>
  </si>
  <si>
    <t>Pectobacterium aroidearum</t>
  </si>
  <si>
    <t>Pectobacterium aroidearum strain QJ021 chromosome, complete genome</t>
  </si>
  <si>
    <t>Pectobacterium aroidearum strain B2-6 chromosome, complete genome</t>
  </si>
  <si>
    <t>Pectobacterium aroidearum strain YKX chromosome, complete genome</t>
  </si>
  <si>
    <t>Pectobacterium carotovorum subsp. carotovorum PCCS1 chromosome, complete genome</t>
  </si>
  <si>
    <t>Pectobacterium carotovorum subsp. carotovorum PCCS1</t>
  </si>
  <si>
    <t>Pectobacterium sp. A5351 chromosome, complete genome</t>
  </si>
  <si>
    <t>Pectobacterium sp. A5351</t>
  </si>
  <si>
    <t>Pectobacterium carotovorum strain 25.1 chromosome, complete genome</t>
  </si>
  <si>
    <t>Pectobacterium carotovorum</t>
  </si>
  <si>
    <t>Pectobacterium aroidearum strain QJ002 chromosome, complete genome</t>
  </si>
  <si>
    <t>Pectobacterium aroidearum strain QJ311 chromosome, complete genome</t>
  </si>
  <si>
    <t>Pectobacterium aroidearum strain QJ011 chromosome, complete genome</t>
  </si>
  <si>
    <t>Pectobacterium aroidearum strain QJ003 chromosome, complete genome</t>
  </si>
  <si>
    <t>Pectobacterium parvum strain FN20211 chromosome, complete genome</t>
  </si>
  <si>
    <t>Pectobacterium parvum</t>
  </si>
  <si>
    <t>Pectobacterium carotovorum strain WPP14 chromosome, complete genome</t>
  </si>
  <si>
    <t>Pectobacterium carotovorum subsp. carotovorum strain JR1.1 chromosome, complete genome</t>
  </si>
  <si>
    <t>Pectobacterium sp. PL64 chromosome, complete genome</t>
  </si>
  <si>
    <t>Pectobacterium sp. PL64</t>
  </si>
  <si>
    <t>Pectobacterium parvum strain PZ1 chromosome, complete genome</t>
  </si>
  <si>
    <t>Pectobacterium carotovorum subsp. carotovorum PC1, complete sequence</t>
  </si>
  <si>
    <t>Pectobacterium carotovorum subsp. carotovorum PC1</t>
  </si>
  <si>
    <t>Pectobacterium versatile strain SR12 chromosome, complete genome</t>
  </si>
  <si>
    <t>Pectobacterium versatile strain SR1 chromosome, complete genome</t>
  </si>
  <si>
    <t>Pectobacterium parvum strain YT22221 chromosome, complete genome</t>
  </si>
  <si>
    <t>Pectobacterium brasiliense strain 1692 chromosome, complete genome</t>
  </si>
  <si>
    <t>Pectobacterium brasiliense</t>
  </si>
  <si>
    <t>Pectobacterium brasiliense strain SR10 chromosome, complete genome</t>
  </si>
  <si>
    <t>Pectobacterium carotovorum strain A077-S18-O15 chromosome, complete genome</t>
  </si>
  <si>
    <t>Pectobacterium parmentieri, complete sequence</t>
  </si>
  <si>
    <t>Pectobacterium parmentieri</t>
  </si>
  <si>
    <t>Pectobacterium odoriferum strain JK2.1 chromosome, complete genome</t>
  </si>
  <si>
    <t>Pectobacterium odoriferum</t>
  </si>
  <si>
    <t>Pectobacterium aroidearum strain AK042 chromosome, complete genome</t>
  </si>
  <si>
    <t>Pectobacterium aroidearum strain AK049 chromosome, complete genome</t>
  </si>
  <si>
    <t>Pectobacterium brasiliense strain BC1 chromosome, complete genome</t>
  </si>
  <si>
    <t>Pectobacterium aroidearum strain QJ034 chromosome, complete genome</t>
  </si>
  <si>
    <t>Pectobacterium aroidearum strain QJ313 chromosome, complete genome</t>
  </si>
  <si>
    <t>Pectobacterium aroidearum strain QJ315 chromosome, complete genome</t>
  </si>
  <si>
    <t>Pectobacterium aroidearum strain QJ036 chromosome, complete genome</t>
  </si>
  <si>
    <t>Pectobacterium aroidearum strain QJ316 chromosome, complete genome</t>
  </si>
  <si>
    <t>Pectobacterium sp. PL152 chromosome, complete genome</t>
  </si>
  <si>
    <t>Pectobacterium sp. PL152</t>
  </si>
  <si>
    <t>Pectobacterium colocasium strain PL155 chromosome, complete genome</t>
  </si>
  <si>
    <t>Pectobacterium colocasium</t>
  </si>
  <si>
    <t>Pectobacterium versatile strain ECC15 chromosome, complete genome</t>
  </si>
  <si>
    <t>Pectobacterium versatile strain F131 chromosome, complete genome</t>
  </si>
  <si>
    <t>Pectobacterium carotovorum strain RC5297 chromosome, complete genome</t>
  </si>
  <si>
    <t>Pectobacterium aroidearum strain L6 chromosome, complete genome</t>
  </si>
  <si>
    <t>Pectobacterium carotovorum strain HG-49 chromosome, complete genome</t>
  </si>
  <si>
    <t>Pectobacterium aroidearum strain LJ2 chromosome, complete genome</t>
  </si>
  <si>
    <t>Pectobacterium brasiliense strain IPO:4062 NAK:237 chromosome, complete genome</t>
  </si>
  <si>
    <t>Pectobacterium brasiliense strain TS20HJ1 chromosome, complete genome</t>
  </si>
  <si>
    <t>Pectobacterium polaris strain QK413-1 chromosome, complete genome</t>
  </si>
  <si>
    <t>Pectobacterium polaris strain NIBIO1392 chromosome, complete genome</t>
  </si>
  <si>
    <t>Pectobacterium odoriferum strain BC S7 chromosome, complete genome</t>
  </si>
  <si>
    <t>Pectobacterium parmentieri strain IFB5441 chromosome, complete genome</t>
  </si>
  <si>
    <t>Pectobacterium parmentieri strain IFB5432 chromosome, complete genome</t>
  </si>
  <si>
    <t>Pectobacterium carotovorum strain 2A chromosome, complete genome</t>
  </si>
  <si>
    <t>Pectobacterium quasiaquaticum strain A398-S21-F17 chromosome, complete genome</t>
  </si>
  <si>
    <t>Pectobacterium quasiaquaticum</t>
  </si>
  <si>
    <t>Pectobacterium brasiliense strain 21PCA_AGRO2 chromosome, complete genome</t>
  </si>
  <si>
    <t>Pectobacterium brasiliense strain IPO:4132 NAK:239 chromosome, complete genome</t>
  </si>
  <si>
    <t>Pectobacterium parmentieri strain WC19161 chromosome, complete genome</t>
  </si>
  <si>
    <t>Pectobacterium polonicum strain BY21311 chromosome, complete genome</t>
  </si>
  <si>
    <t>Pectobacterium polonicum</t>
  </si>
  <si>
    <t>Pectobacterium brasiliense strain BZA12 chromosome, complete genome</t>
  </si>
  <si>
    <t>Pectobacterium parmentieri strain IFB5427 chromosome, complete genome</t>
  </si>
  <si>
    <t>Pectobacterium parmentieri strain IFB5408 chromosome, complete genome</t>
  </si>
  <si>
    <t>Pectobacterium parmentieri strain IFB5486 chromosome, complete genome</t>
  </si>
  <si>
    <t>Pectobacterium parmentieri strain RNS 08-42-1A chromosome, complete genome</t>
  </si>
  <si>
    <t>Pectobacterium parmentieri strain HC chromosome, complete genome</t>
  </si>
  <si>
    <t>Pectobacterium parmentieri strain QK-5 chromosome, complete genome</t>
  </si>
  <si>
    <t>Pectobacterium parmentieri strain PB20 chromosome, complete genome</t>
  </si>
  <si>
    <t>Pectobacterium parmentieri strain IFB5604 chromosome, complete genome</t>
  </si>
  <si>
    <t>Pectobacterium parmentieri strain IFB5485 chromosome, complete genome</t>
  </si>
  <si>
    <t>Pectobacterium parmentieri strain IFB5619 chromosome, complete genome</t>
  </si>
  <si>
    <t>Pectobacterium parmentieri WPP163, complete sequence</t>
  </si>
  <si>
    <t>Pectobacterium parmentieri WPP163</t>
  </si>
  <si>
    <t>Pectobacterium sp. 21LCBS03 chromosome, complete genome</t>
  </si>
  <si>
    <t>Pectobacterium sp. 21LCBS03</t>
  </si>
  <si>
    <t>Pectobacterium punjabense strain SS95 chromosome, complete genome</t>
  </si>
  <si>
    <t>Pectobacterium punjabense</t>
  </si>
  <si>
    <t>Pectobacterium aquaticum strain A212-S19-A16 chromosome, complete genome</t>
  </si>
  <si>
    <t>Pectobacterium aquaticum</t>
  </si>
  <si>
    <t>Pectobacterium wasabiae CFBP 3304 chromosome, complete genome</t>
  </si>
  <si>
    <t>Pectobacterium wasabiae CFBP 3304</t>
  </si>
  <si>
    <t>Pectobacterium carotovorum strain XP-13 chromosome, complete genome</t>
  </si>
  <si>
    <t>Pectobacterium carotovorum strain ZM1 chromosome, complete genome</t>
  </si>
  <si>
    <t>Pectobacterium brasiliense strain 130 chromosome, complete genome</t>
  </si>
  <si>
    <t>Pectobacterium brasiliense strain IPO:3710 NAK:380 chromosome, complete genome</t>
  </si>
  <si>
    <t>Pectobacterium brasiliense strain IPO:4057 NAK:249 chromosome, complete genome</t>
  </si>
  <si>
    <t>Pectobacterium brasiliense strain IPO:4065 NAK:223 chromosome, complete genome</t>
  </si>
  <si>
    <t>Pectobacterium brasiliense strain IPO:3649 NAK:375 chromosome, complete genome</t>
  </si>
  <si>
    <t>Pectobacterium brasiliense strain IPO:4060 NAK:251 chromosome, complete genome</t>
  </si>
  <si>
    <t>Pectobacterium brasiliense strain IPO:4134 NAK:395 chromosome, complete genome</t>
  </si>
  <si>
    <t>Pectobacterium brasiliense strain IPO:4071 NAK:240 chromosome, complete genome</t>
  </si>
  <si>
    <t>Pectobacterium brasiliense strain F126 chromosome, complete genome</t>
  </si>
  <si>
    <t>Pectobacterium brasiliense strain SX309 chromosome, complete genome</t>
  </si>
  <si>
    <t>Pectobacterium brasiliense strain ZLMLSHJ5 chromosome, complete genome</t>
  </si>
  <si>
    <t>Pectobacterium brasiliense strain HNP201719 chromosome, complete genome</t>
  </si>
  <si>
    <t>Pectobacterium carotovorum subsp. carotovorum PCC21, complete sequence</t>
  </si>
  <si>
    <t>Pectobacterium carotovorum subsp. carotovorum PCC21</t>
  </si>
  <si>
    <t>Pectobacterium colocasium strain LJ1 chromosome, complete genome</t>
  </si>
  <si>
    <t>Pectobacterium sp. F1-1 chromosome, complete genome</t>
  </si>
  <si>
    <t>Pectobacterium sp. F1-1</t>
  </si>
  <si>
    <t>Pectobacterium colocasium strain MT27-1 chromosome, complete genome</t>
  </si>
  <si>
    <t>Pectobacterium actinidiae strain GX-Pa1 chromosome, complete genome</t>
  </si>
  <si>
    <t>Pectobacterium actinidiae</t>
  </si>
  <si>
    <t>Pectobacterium quasiaquaticum strain A477-S1-J17 chromosome, complete genome</t>
  </si>
  <si>
    <t>Pectobacterium versatile strain 3-2 chromosome, complete genome</t>
  </si>
  <si>
    <t>Pectobacterium atrosepticum strain 21A chromosome, complete genome</t>
  </si>
  <si>
    <t>Pectobacterium atrosepticum</t>
  </si>
  <si>
    <t>Pectobacterium atrosepticum strain JG10-08 chromosome, complete genome</t>
  </si>
  <si>
    <t>Pectobacterium atrosepticum SCRI1043, complete sequence</t>
  </si>
  <si>
    <t>Pectobacterium atrosepticum SCRI1043</t>
  </si>
  <si>
    <t>Pectobacterium atrosepticum strain Green1 chromosome, complete genome</t>
  </si>
  <si>
    <t>Pectobacterium atrosepticum strain 36A chromosome, complete genome</t>
  </si>
  <si>
    <t>Pectobacterium atrosepticum strain CFBP1526 chromosome, complete genome</t>
  </si>
  <si>
    <t>Pectobacterium araliae strain MAFF 302110 chromosome, complete genome</t>
  </si>
  <si>
    <t>Pectobacterium araliae</t>
  </si>
  <si>
    <t>Pectobacterium cacticida strain DPMP6 chromosome, complete genome</t>
  </si>
  <si>
    <t>Pectobacterium cacticida</t>
  </si>
  <si>
    <t>Pectobacterium cacticida strain CFBP3628 chromosome, complete genome</t>
  </si>
  <si>
    <t>Pectobacterium cacticida strain CFCC10813 chromosome, complete genome</t>
  </si>
  <si>
    <t xml:space="preserve">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6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49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9" fontId="0" fillId="0" borderId="4" xfId="0" applyNumberFormat="1" applyBorder="1" applyAlignment="1">
      <alignment vertical="top"/>
    </xf>
    <xf numFmtId="0" fontId="0" fillId="0" borderId="4" xfId="0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49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9" fontId="0" fillId="0" borderId="7" xfId="0" applyNumberFormat="1" applyBorder="1" applyAlignment="1">
      <alignment vertical="top"/>
    </xf>
    <xf numFmtId="0" fontId="0" fillId="0" borderId="7" xfId="0" applyBorder="1" applyAlignment="1">
      <alignment vertical="top"/>
    </xf>
    <xf numFmtId="0" fontId="2" fillId="3" borderId="5" xfId="0" applyFont="1" applyFill="1" applyBorder="1" applyAlignment="1">
      <alignment vertical="top"/>
    </xf>
    <xf numFmtId="0" fontId="0" fillId="0" borderId="6" xfId="0" applyBorder="1" applyAlignment="1">
      <alignment vertical="top"/>
    </xf>
    <xf numFmtId="0" fontId="1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13"/>
  <sheetViews>
    <sheetView showGridLines="0" tabSelected="1" workbookViewId="0">
      <selection activeCell="I9" sqref="I9"/>
    </sheetView>
  </sheetViews>
  <sheetFormatPr defaultColWidth="8.28515625" defaultRowHeight="19.899999999999999" customHeight="1"/>
  <cols>
    <col min="1" max="1" width="82.140625" style="1" customWidth="1"/>
    <col min="2" max="2" width="44.7109375" style="1" customWidth="1"/>
    <col min="3" max="3" width="10" style="1" customWidth="1"/>
    <col min="4" max="4" width="10.28515625" style="1" customWidth="1"/>
    <col min="5" max="5" width="11.42578125" style="1" customWidth="1"/>
    <col min="6" max="6" width="7.140625" style="1" customWidth="1"/>
    <col min="7" max="7" width="9" style="1" customWidth="1"/>
    <col min="8" max="8" width="8.28515625" style="1" customWidth="1"/>
    <col min="9" max="9" width="122.85546875" style="1" customWidth="1"/>
    <col min="10" max="10" width="8.28515625" style="1" customWidth="1"/>
    <col min="11" max="16384" width="8.28515625" style="1"/>
  </cols>
  <sheetData>
    <row r="1" spans="1:9" ht="27.6" customHeight="1">
      <c r="A1" s="15" t="s">
        <v>0</v>
      </c>
      <c r="B1" s="15"/>
      <c r="C1" s="15"/>
      <c r="D1" s="15"/>
      <c r="E1" s="15"/>
      <c r="F1" s="15"/>
      <c r="G1" s="15"/>
      <c r="H1" s="15"/>
      <c r="I1" s="15"/>
    </row>
    <row r="2" spans="1:9" ht="20.2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 ht="20.25" customHeight="1">
      <c r="A3" s="3" t="s">
        <v>10</v>
      </c>
      <c r="B3" s="4" t="s">
        <v>11</v>
      </c>
      <c r="C3" s="5">
        <v>36062</v>
      </c>
      <c r="D3" s="5">
        <v>36148</v>
      </c>
      <c r="E3" s="6">
        <v>1</v>
      </c>
      <c r="F3" s="5">
        <v>0</v>
      </c>
      <c r="G3" s="5">
        <v>100</v>
      </c>
      <c r="H3" s="5">
        <v>5040579</v>
      </c>
      <c r="I3" s="7" t="str">
        <f>HYPERLINK("https://www.ncbi.nlm.nih.gov/nucleotide/NZ_CP086369.1?report=genbank&amp;log$=nucltop&amp;blast_rank=1&amp;RID=7RYS3MDU016","NZ_CP086369.1")</f>
        <v>NZ_CP086369.1</v>
      </c>
    </row>
    <row r="4" spans="1:9" ht="20.100000000000001" customHeight="1">
      <c r="A4" s="8" t="s">
        <v>12</v>
      </c>
      <c r="B4" s="9" t="s">
        <v>11</v>
      </c>
      <c r="C4" s="10">
        <v>34435</v>
      </c>
      <c r="D4" s="10">
        <v>34521</v>
      </c>
      <c r="E4" s="11">
        <v>1</v>
      </c>
      <c r="F4" s="10">
        <v>0</v>
      </c>
      <c r="G4" s="10">
        <v>98.5</v>
      </c>
      <c r="H4" s="10">
        <v>4997114</v>
      </c>
      <c r="I4" s="12" t="str">
        <f>HYPERLINK("https://www.ncbi.nlm.nih.gov/nucleotide/NZ_CP034276.1?report=genbank&amp;log$=nucltop&amp;blast_rank=2&amp;RID=7RYS3MDU016","NZ_CP034276.1")</f>
        <v>NZ_CP034276.1</v>
      </c>
    </row>
    <row r="5" spans="1:9" ht="20.100000000000001" customHeight="1">
      <c r="A5" s="8" t="s">
        <v>13</v>
      </c>
      <c r="B5" s="9" t="s">
        <v>11</v>
      </c>
      <c r="C5" s="10">
        <v>27056</v>
      </c>
      <c r="D5" s="10">
        <v>30768</v>
      </c>
      <c r="E5" s="11">
        <v>0.95</v>
      </c>
      <c r="F5" s="10">
        <v>0</v>
      </c>
      <c r="G5" s="10">
        <v>96.88</v>
      </c>
      <c r="H5" s="10">
        <v>4974461</v>
      </c>
      <c r="I5" s="12" t="str">
        <f>HYPERLINK("https://www.ncbi.nlm.nih.gov/nucleotide/CP051628.1?report=genbank&amp;log$=nucltop&amp;blast_rank=3&amp;RID=7RYS3MDU016","CP051628.1")</f>
        <v>CP051628.1</v>
      </c>
    </row>
    <row r="6" spans="1:9" ht="20.100000000000001" customHeight="1">
      <c r="A6" s="8" t="s">
        <v>14</v>
      </c>
      <c r="B6" s="9" t="s">
        <v>15</v>
      </c>
      <c r="C6" s="10">
        <v>11666</v>
      </c>
      <c r="D6" s="10">
        <v>26493</v>
      </c>
      <c r="E6" s="11">
        <v>0.94</v>
      </c>
      <c r="F6" s="10">
        <v>0</v>
      </c>
      <c r="G6" s="10">
        <v>93.14</v>
      </c>
      <c r="H6" s="10">
        <v>4826824</v>
      </c>
      <c r="I6" s="12" t="str">
        <f>HYPERLINK("https://www.ncbi.nlm.nih.gov/nucleotide/NZ_CP017481.1?report=genbank&amp;log$=nucltop&amp;blast_rank=4&amp;RID=7RYS3MDU016","NZ_CP017481.1")</f>
        <v>NZ_CP017481.1</v>
      </c>
    </row>
    <row r="7" spans="1:9" ht="20.100000000000001" customHeight="1">
      <c r="A7" s="8" t="s">
        <v>16</v>
      </c>
      <c r="B7" s="9" t="s">
        <v>17</v>
      </c>
      <c r="C7" s="10">
        <v>12510</v>
      </c>
      <c r="D7" s="10">
        <v>26857</v>
      </c>
      <c r="E7" s="11">
        <v>0.93</v>
      </c>
      <c r="F7" s="10">
        <v>0</v>
      </c>
      <c r="G7" s="10">
        <v>95.04</v>
      </c>
      <c r="H7" s="10">
        <v>4926593</v>
      </c>
      <c r="I7" s="12" t="str">
        <f>HYPERLINK("https://www.ncbi.nlm.nih.gov/nucleotide/NZ_CP117874.1?report=genbank&amp;log$=nucltop&amp;blast_rank=5&amp;RID=7RYS3MDU016","NZ_CP117874.1")</f>
        <v>NZ_CP117874.1</v>
      </c>
    </row>
    <row r="8" spans="1:9" ht="20.100000000000001" customHeight="1">
      <c r="A8" s="8" t="s">
        <v>18</v>
      </c>
      <c r="B8" s="9" t="s">
        <v>17</v>
      </c>
      <c r="C8" s="10">
        <v>12225</v>
      </c>
      <c r="D8" s="10">
        <v>26689</v>
      </c>
      <c r="E8" s="11">
        <v>0.93</v>
      </c>
      <c r="F8" s="10">
        <v>0</v>
      </c>
      <c r="G8" s="10">
        <v>94.36</v>
      </c>
      <c r="H8" s="10">
        <v>4853176</v>
      </c>
      <c r="I8" s="12" t="str">
        <f>HYPERLINK("https://www.ncbi.nlm.nih.gov/nucleotide/NZ_CP034236.1?report=genbank&amp;log$=nucltop&amp;blast_rank=6&amp;RID=7RYS3MDU016","NZ_CP034236.1")</f>
        <v>NZ_CP034236.1</v>
      </c>
    </row>
    <row r="9" spans="1:9" ht="20.100000000000001" customHeight="1">
      <c r="A9" s="8" t="s">
        <v>19</v>
      </c>
      <c r="B9" s="9" t="s">
        <v>20</v>
      </c>
      <c r="C9" s="10">
        <v>11149</v>
      </c>
      <c r="D9" s="10">
        <v>24359</v>
      </c>
      <c r="E9" s="11">
        <v>0.93</v>
      </c>
      <c r="F9" s="10">
        <v>0</v>
      </c>
      <c r="G9" s="10">
        <v>92.01</v>
      </c>
      <c r="H9" s="10">
        <v>4976432</v>
      </c>
      <c r="I9" s="12" t="str">
        <f>HYPERLINK("https://www.ncbi.nlm.nih.gov/nucleotide/NZ_CP109770.1?report=genbank&amp;log$=nucltop&amp;blast_rank=7&amp;RID=7RYS3MDU016","NZ_CP109770.1")</f>
        <v>NZ_CP109770.1</v>
      </c>
    </row>
    <row r="10" spans="1:9" ht="20.100000000000001" customHeight="1">
      <c r="A10" s="8" t="s">
        <v>21</v>
      </c>
      <c r="B10" s="9" t="s">
        <v>20</v>
      </c>
      <c r="C10" s="10">
        <v>11143</v>
      </c>
      <c r="D10" s="10">
        <v>24321</v>
      </c>
      <c r="E10" s="11">
        <v>0.93</v>
      </c>
      <c r="F10" s="10">
        <v>0</v>
      </c>
      <c r="G10" s="10">
        <v>91.99</v>
      </c>
      <c r="H10" s="10">
        <v>4984813</v>
      </c>
      <c r="I10" s="12" t="str">
        <f>HYPERLINK("https://www.ncbi.nlm.nih.gov/nucleotide/NZ_CP104757.1?report=genbank&amp;log$=nucltop&amp;blast_rank=8&amp;RID=7RYS3MDU016","NZ_CP104757.1")</f>
        <v>NZ_CP104757.1</v>
      </c>
    </row>
    <row r="11" spans="1:9" ht="20.100000000000001" customHeight="1">
      <c r="A11" s="8" t="s">
        <v>22</v>
      </c>
      <c r="B11" s="9" t="s">
        <v>20</v>
      </c>
      <c r="C11" s="10">
        <v>11058</v>
      </c>
      <c r="D11" s="10">
        <v>24264</v>
      </c>
      <c r="E11" s="11">
        <v>0.93</v>
      </c>
      <c r="F11" s="10">
        <v>0</v>
      </c>
      <c r="G11" s="10">
        <v>91.8</v>
      </c>
      <c r="H11" s="10">
        <v>4806190</v>
      </c>
      <c r="I11" s="12" t="str">
        <f>HYPERLINK("https://www.ncbi.nlm.nih.gov/nucleotide/NZ_CP109769.1?report=genbank&amp;log$=nucltop&amp;blast_rank=9&amp;RID=7RYS3MDU016","NZ_CP109769.1")</f>
        <v>NZ_CP109769.1</v>
      </c>
    </row>
    <row r="12" spans="1:9" ht="20.100000000000001" customHeight="1">
      <c r="A12" s="8" t="s">
        <v>23</v>
      </c>
      <c r="B12" s="9" t="s">
        <v>20</v>
      </c>
      <c r="C12" s="10">
        <v>10695</v>
      </c>
      <c r="D12" s="10">
        <v>23734</v>
      </c>
      <c r="E12" s="11">
        <v>0.93</v>
      </c>
      <c r="F12" s="10">
        <v>0</v>
      </c>
      <c r="G12" s="10">
        <v>90.98</v>
      </c>
      <c r="H12" s="10">
        <v>4930000</v>
      </c>
      <c r="I12" s="12" t="str">
        <f>HYPERLINK("https://www.ncbi.nlm.nih.gov/nucleotide/NZ_CP129239.1?report=genbank&amp;log$=nucltop&amp;blast_rank=10&amp;RID=7RYS3MDU016","NZ_CP129239.1")</f>
        <v>NZ_CP129239.1</v>
      </c>
    </row>
    <row r="13" spans="1:9" ht="20.100000000000001" customHeight="1">
      <c r="A13" s="8" t="s">
        <v>24</v>
      </c>
      <c r="B13" s="9" t="s">
        <v>25</v>
      </c>
      <c r="C13" s="10">
        <v>10628</v>
      </c>
      <c r="D13" s="10">
        <v>23746</v>
      </c>
      <c r="E13" s="11">
        <v>0.93</v>
      </c>
      <c r="F13" s="10">
        <v>0</v>
      </c>
      <c r="G13" s="10">
        <v>90.83</v>
      </c>
      <c r="H13" s="10">
        <v>4899898</v>
      </c>
      <c r="I13" s="12" t="str">
        <f>HYPERLINK("https://www.ncbi.nlm.nih.gov/nucleotide/NZ_CP063773.1?report=genbank&amp;log$=nucltop&amp;blast_rank=11&amp;RID=7RYS3MDU016","NZ_CP063773.1")</f>
        <v>NZ_CP063773.1</v>
      </c>
    </row>
    <row r="14" spans="1:9" ht="20.100000000000001" customHeight="1">
      <c r="A14" s="8" t="s">
        <v>26</v>
      </c>
      <c r="B14" s="9" t="s">
        <v>27</v>
      </c>
      <c r="C14" s="10">
        <v>7555</v>
      </c>
      <c r="D14" s="10">
        <v>25171</v>
      </c>
      <c r="E14" s="11">
        <v>0.93</v>
      </c>
      <c r="F14" s="10">
        <v>0</v>
      </c>
      <c r="G14" s="10">
        <v>90.75</v>
      </c>
      <c r="H14" s="10">
        <v>4401383</v>
      </c>
      <c r="I14" s="12" t="str">
        <f>HYPERLINK("https://www.ncbi.nlm.nih.gov/nucleotide/NZ_CP116477.1?report=genbank&amp;log$=nucltop&amp;blast_rank=12&amp;RID=7RYS3MDU016","NZ_CP116477.1")</f>
        <v>NZ_CP116477.1</v>
      </c>
    </row>
    <row r="15" spans="1:9" ht="20.100000000000001" customHeight="1">
      <c r="A15" s="8" t="s">
        <v>28</v>
      </c>
      <c r="B15" s="9" t="s">
        <v>29</v>
      </c>
      <c r="C15" s="10">
        <v>12637</v>
      </c>
      <c r="D15" s="10">
        <v>26943</v>
      </c>
      <c r="E15" s="11">
        <v>0.92</v>
      </c>
      <c r="F15" s="10">
        <v>0</v>
      </c>
      <c r="G15" s="10">
        <v>95.33</v>
      </c>
      <c r="H15" s="10">
        <v>4899639</v>
      </c>
      <c r="I15" s="12" t="str">
        <f>HYPERLINK("https://www.ncbi.nlm.nih.gov/nucleotide/NZ_CP088019.1?report=genbank&amp;log$=nucltop&amp;blast_rank=13&amp;RID=7RYS3MDU016","NZ_CP088019.1")</f>
        <v>NZ_CP088019.1</v>
      </c>
    </row>
    <row r="16" spans="1:9" ht="20.100000000000001" customHeight="1">
      <c r="A16" s="8" t="s">
        <v>30</v>
      </c>
      <c r="B16" s="9" t="s">
        <v>20</v>
      </c>
      <c r="C16" s="10">
        <v>9337</v>
      </c>
      <c r="D16" s="10">
        <v>24013</v>
      </c>
      <c r="E16" s="11">
        <v>0.92</v>
      </c>
      <c r="F16" s="10">
        <v>0</v>
      </c>
      <c r="G16" s="10">
        <v>91.7</v>
      </c>
      <c r="H16" s="10">
        <v>4975218</v>
      </c>
      <c r="I16" s="12" t="str">
        <f>HYPERLINK("https://www.ncbi.nlm.nih.gov/nucleotide/NZ_CP090597.1?report=genbank&amp;log$=nucltop&amp;blast_rank=14&amp;RID=7RYS3MDU016","NZ_CP090597.1")</f>
        <v>NZ_CP090597.1</v>
      </c>
    </row>
    <row r="17" spans="1:9" ht="20.100000000000001" customHeight="1">
      <c r="A17" s="8" t="s">
        <v>31</v>
      </c>
      <c r="B17" s="9" t="s">
        <v>20</v>
      </c>
      <c r="C17" s="10">
        <v>9337</v>
      </c>
      <c r="D17" s="10">
        <v>24013</v>
      </c>
      <c r="E17" s="11">
        <v>0.92</v>
      </c>
      <c r="F17" s="10">
        <v>0</v>
      </c>
      <c r="G17" s="10">
        <v>91.7</v>
      </c>
      <c r="H17" s="10">
        <v>4907098</v>
      </c>
      <c r="I17" s="12" t="str">
        <f>HYPERLINK("https://www.ncbi.nlm.nih.gov/nucleotide/NZ_CP090592.1?report=genbank&amp;log$=nucltop&amp;blast_rank=15&amp;RID=7RYS3MDU016","NZ_CP090592.1")</f>
        <v>NZ_CP090592.1</v>
      </c>
    </row>
    <row r="18" spans="1:9" ht="20.100000000000001" customHeight="1">
      <c r="A18" s="8" t="s">
        <v>32</v>
      </c>
      <c r="B18" s="9" t="s">
        <v>20</v>
      </c>
      <c r="C18" s="10">
        <v>9337</v>
      </c>
      <c r="D18" s="10">
        <v>24013</v>
      </c>
      <c r="E18" s="11">
        <v>0.92</v>
      </c>
      <c r="F18" s="10">
        <v>0</v>
      </c>
      <c r="G18" s="10">
        <v>91.7</v>
      </c>
      <c r="H18" s="10">
        <v>5044175</v>
      </c>
      <c r="I18" s="12" t="str">
        <f>HYPERLINK("https://www.ncbi.nlm.nih.gov/nucleotide/NZ_CP090595.1?report=genbank&amp;log$=nucltop&amp;blast_rank=16&amp;RID=7RYS3MDU016","NZ_CP090595.1")</f>
        <v>NZ_CP090595.1</v>
      </c>
    </row>
    <row r="19" spans="1:9" ht="20.100000000000001" customHeight="1">
      <c r="A19" s="8" t="s">
        <v>33</v>
      </c>
      <c r="B19" s="9" t="s">
        <v>20</v>
      </c>
      <c r="C19" s="10">
        <v>9337</v>
      </c>
      <c r="D19" s="10">
        <v>24013</v>
      </c>
      <c r="E19" s="11">
        <v>0.92</v>
      </c>
      <c r="F19" s="10">
        <v>0</v>
      </c>
      <c r="G19" s="10">
        <v>91.7</v>
      </c>
      <c r="H19" s="10">
        <v>5057072</v>
      </c>
      <c r="I19" s="12" t="str">
        <f>HYPERLINK("https://www.ncbi.nlm.nih.gov/nucleotide/NZ_CP090596.1?report=genbank&amp;log$=nucltop&amp;blast_rank=17&amp;RID=7RYS3MDU016","NZ_CP090596.1")</f>
        <v>NZ_CP090596.1</v>
      </c>
    </row>
    <row r="20" spans="1:9" ht="20.100000000000001" customHeight="1">
      <c r="A20" s="8" t="s">
        <v>34</v>
      </c>
      <c r="B20" s="9" t="s">
        <v>35</v>
      </c>
      <c r="C20" s="10">
        <v>15224</v>
      </c>
      <c r="D20" s="10">
        <v>27310</v>
      </c>
      <c r="E20" s="11">
        <v>0.91</v>
      </c>
      <c r="F20" s="10">
        <v>0</v>
      </c>
      <c r="G20" s="10">
        <v>95.36</v>
      </c>
      <c r="H20" s="10">
        <v>4699601</v>
      </c>
      <c r="I20" s="12" t="str">
        <f>HYPERLINK("https://www.ncbi.nlm.nih.gov/nucleotide/NZ_CP087392.1?report=genbank&amp;log$=nucltop&amp;blast_rank=18&amp;RID=7RYS3MDU016","NZ_CP087392.1")</f>
        <v>NZ_CP087392.1</v>
      </c>
    </row>
    <row r="21" spans="1:9" ht="20.100000000000001" customHeight="1">
      <c r="A21" s="8" t="s">
        <v>36</v>
      </c>
      <c r="B21" s="9" t="s">
        <v>29</v>
      </c>
      <c r="C21" s="10">
        <v>12702</v>
      </c>
      <c r="D21" s="10">
        <v>27154</v>
      </c>
      <c r="E21" s="11">
        <v>0.91</v>
      </c>
      <c r="F21" s="10">
        <v>0</v>
      </c>
      <c r="G21" s="10">
        <v>95.51</v>
      </c>
      <c r="H21" s="10">
        <v>4892225</v>
      </c>
      <c r="I21" s="12" t="str">
        <f>HYPERLINK("https://www.ncbi.nlm.nih.gov/nucleotide/NZ_CP051652.1?report=genbank&amp;log$=nucltop&amp;blast_rank=19&amp;RID=7RYS3MDU016","NZ_CP051652.1")</f>
        <v>NZ_CP051652.1</v>
      </c>
    </row>
    <row r="22" spans="1:9" ht="20.100000000000001" customHeight="1">
      <c r="A22" s="8" t="s">
        <v>37</v>
      </c>
      <c r="B22" s="9" t="s">
        <v>17</v>
      </c>
      <c r="C22" s="10">
        <v>11972</v>
      </c>
      <c r="D22" s="10">
        <v>26353</v>
      </c>
      <c r="E22" s="11">
        <v>0.91</v>
      </c>
      <c r="F22" s="10">
        <v>0</v>
      </c>
      <c r="G22" s="10">
        <v>93.83</v>
      </c>
      <c r="H22" s="10">
        <v>4872902</v>
      </c>
      <c r="I22" s="12" t="str">
        <f>HYPERLINK("https://www.ncbi.nlm.nih.gov/nucleotide/NZ_CP034237.1?report=genbank&amp;log$=nucltop&amp;blast_rank=20&amp;RID=7RYS3MDU016","NZ_CP034237.1")</f>
        <v>NZ_CP034237.1</v>
      </c>
    </row>
    <row r="23" spans="1:9" ht="20.100000000000001" customHeight="1">
      <c r="A23" s="8" t="s">
        <v>38</v>
      </c>
      <c r="B23" s="9" t="s">
        <v>39</v>
      </c>
      <c r="C23" s="10">
        <v>11936</v>
      </c>
      <c r="D23" s="10">
        <v>27143</v>
      </c>
      <c r="E23" s="11">
        <v>0.91</v>
      </c>
      <c r="F23" s="10">
        <v>0</v>
      </c>
      <c r="G23" s="10">
        <v>93.77</v>
      </c>
      <c r="H23" s="10">
        <v>5067215</v>
      </c>
      <c r="I23" s="12" t="str">
        <f>HYPERLINK("https://www.ncbi.nlm.nih.gov/nucleotide/NZ_CP092070.1?report=genbank&amp;log$=nucltop&amp;blast_rank=21&amp;RID=7RYS3MDU016","NZ_CP092070.1")</f>
        <v>NZ_CP092070.1</v>
      </c>
    </row>
    <row r="24" spans="1:9" ht="20.100000000000001" customHeight="1">
      <c r="A24" s="8" t="s">
        <v>40</v>
      </c>
      <c r="B24" s="9" t="s">
        <v>35</v>
      </c>
      <c r="C24" s="10">
        <v>14493</v>
      </c>
      <c r="D24" s="10">
        <v>26635</v>
      </c>
      <c r="E24" s="11">
        <v>0.9</v>
      </c>
      <c r="F24" s="10">
        <v>0</v>
      </c>
      <c r="G24" s="10">
        <v>93.98</v>
      </c>
      <c r="H24" s="10">
        <v>4994870</v>
      </c>
      <c r="I24" s="12" t="str">
        <f>HYPERLINK("https://www.ncbi.nlm.nih.gov/nucleotide/NZ_CP046377.1?report=genbank&amp;log$=nucltop&amp;blast_rank=22&amp;RID=7RYS3MDU016","NZ_CP046377.1")</f>
        <v>NZ_CP046377.1</v>
      </c>
    </row>
    <row r="25" spans="1:9" ht="20.100000000000001" customHeight="1">
      <c r="A25" s="8" t="s">
        <v>41</v>
      </c>
      <c r="B25" s="9" t="s">
        <v>42</v>
      </c>
      <c r="C25" s="10">
        <v>8841</v>
      </c>
      <c r="D25" s="10">
        <v>23650</v>
      </c>
      <c r="E25" s="11">
        <v>0.9</v>
      </c>
      <c r="F25" s="10">
        <v>0</v>
      </c>
      <c r="G25" s="10">
        <v>92.16</v>
      </c>
      <c r="H25" s="10">
        <v>4862913</v>
      </c>
      <c r="I25" s="12" t="str">
        <f>HYPERLINK("https://www.ncbi.nlm.nih.gov/nucleotide/NC_012917.1?report=genbank&amp;log$=nucltop&amp;blast_rank=23&amp;RID=7RYS3MDU016","NC_012917.1")</f>
        <v>NC_012917.1</v>
      </c>
    </row>
    <row r="26" spans="1:9" ht="20.100000000000001" customHeight="1">
      <c r="A26" s="8" t="s">
        <v>43</v>
      </c>
      <c r="B26" s="9" t="s">
        <v>11</v>
      </c>
      <c r="C26" s="10">
        <v>27772</v>
      </c>
      <c r="D26" s="10">
        <v>29835</v>
      </c>
      <c r="E26" s="11">
        <v>0.89</v>
      </c>
      <c r="F26" s="10">
        <v>0</v>
      </c>
      <c r="G26" s="10">
        <v>97.78</v>
      </c>
      <c r="H26" s="10">
        <v>5084672</v>
      </c>
      <c r="I26" s="12" t="str">
        <f>HYPERLINK("https://www.ncbi.nlm.nih.gov/nucleotide/NZ_CP084654.1?report=genbank&amp;log$=nucltop&amp;blast_rank=24&amp;RID=7RYS3MDU016","NZ_CP084654.1")</f>
        <v>NZ_CP084654.1</v>
      </c>
    </row>
    <row r="27" spans="1:9" ht="20.100000000000001" customHeight="1">
      <c r="A27" s="8" t="s">
        <v>44</v>
      </c>
      <c r="B27" s="9" t="s">
        <v>11</v>
      </c>
      <c r="C27" s="10">
        <v>27019</v>
      </c>
      <c r="D27" s="10">
        <v>29078</v>
      </c>
      <c r="E27" s="11">
        <v>0.89</v>
      </c>
      <c r="F27" s="10">
        <v>0</v>
      </c>
      <c r="G27" s="10">
        <v>96.93</v>
      </c>
      <c r="H27" s="10">
        <v>5086495</v>
      </c>
      <c r="I27" s="12" t="str">
        <f>HYPERLINK("https://www.ncbi.nlm.nih.gov/nucleotide/NZ_CP084656.1?report=genbank&amp;log$=nucltop&amp;blast_rank=25&amp;RID=7RYS3MDU016","NZ_CP084656.1")</f>
        <v>NZ_CP084656.1</v>
      </c>
    </row>
    <row r="28" spans="1:9" ht="20.100000000000001" customHeight="1">
      <c r="A28" s="8" t="s">
        <v>45</v>
      </c>
      <c r="B28" s="9" t="s">
        <v>35</v>
      </c>
      <c r="C28" s="10">
        <v>14720</v>
      </c>
      <c r="D28" s="10">
        <v>26259</v>
      </c>
      <c r="E28" s="11">
        <v>0.89</v>
      </c>
      <c r="F28" s="10">
        <v>0</v>
      </c>
      <c r="G28" s="10">
        <v>94.41</v>
      </c>
      <c r="H28" s="10">
        <v>4727386</v>
      </c>
      <c r="I28" s="12" t="str">
        <f>HYPERLINK("https://www.ncbi.nlm.nih.gov/nucleotide/NZ_CP102749.1?report=genbank&amp;log$=nucltop&amp;blast_rank=26&amp;RID=7RYS3MDU016","NZ_CP102749.1")</f>
        <v>NZ_CP102749.1</v>
      </c>
    </row>
    <row r="29" spans="1:9" ht="20.100000000000001" customHeight="1">
      <c r="A29" s="8" t="s">
        <v>46</v>
      </c>
      <c r="B29" s="9" t="s">
        <v>47</v>
      </c>
      <c r="C29" s="10">
        <v>9106</v>
      </c>
      <c r="D29" s="10">
        <v>25014</v>
      </c>
      <c r="E29" s="11">
        <v>0.89</v>
      </c>
      <c r="F29" s="10">
        <v>0</v>
      </c>
      <c r="G29" s="10">
        <v>92.92</v>
      </c>
      <c r="H29" s="10">
        <v>4851982</v>
      </c>
      <c r="I29" s="12" t="str">
        <f>HYPERLINK("https://www.ncbi.nlm.nih.gov/nucleotide/NZ_CP047495.1?report=genbank&amp;log$=nucltop&amp;blast_rank=27&amp;RID=7RYS3MDU016","NZ_CP047495.1")</f>
        <v>NZ_CP047495.1</v>
      </c>
    </row>
    <row r="30" spans="1:9" ht="20.100000000000001" customHeight="1">
      <c r="A30" s="8" t="s">
        <v>48</v>
      </c>
      <c r="B30" s="9" t="s">
        <v>47</v>
      </c>
      <c r="C30" s="10">
        <v>9095</v>
      </c>
      <c r="D30" s="10">
        <v>24523</v>
      </c>
      <c r="E30" s="11">
        <v>0.89</v>
      </c>
      <c r="F30" s="10">
        <v>0</v>
      </c>
      <c r="G30" s="10">
        <v>92.87</v>
      </c>
      <c r="H30" s="10">
        <v>4885560</v>
      </c>
      <c r="I30" s="12" t="str">
        <f>HYPERLINK("https://www.ncbi.nlm.nih.gov/nucleotide/NZ_CP084655.1?report=genbank&amp;log$=nucltop&amp;blast_rank=28&amp;RID=7RYS3MDU016","NZ_CP084655.1")</f>
        <v>NZ_CP084655.1</v>
      </c>
    </row>
    <row r="31" spans="1:9" ht="20.100000000000001" customHeight="1">
      <c r="A31" s="8" t="s">
        <v>49</v>
      </c>
      <c r="B31" s="9" t="s">
        <v>29</v>
      </c>
      <c r="C31" s="10">
        <v>8458</v>
      </c>
      <c r="D31" s="10">
        <v>26029</v>
      </c>
      <c r="E31" s="11">
        <v>0.89</v>
      </c>
      <c r="F31" s="10">
        <v>0</v>
      </c>
      <c r="G31" s="10">
        <v>94.68</v>
      </c>
      <c r="H31" s="10">
        <v>4896959</v>
      </c>
      <c r="I31" s="12" t="str">
        <f>HYPERLINK("https://www.ncbi.nlm.nih.gov/nucleotide/NZ_CP084741.1?report=genbank&amp;log$=nucltop&amp;blast_rank=29&amp;RID=7RYS3MDU016","NZ_CP084741.1")</f>
        <v>NZ_CP084741.1</v>
      </c>
    </row>
    <row r="32" spans="1:9" ht="20.100000000000001" customHeight="1">
      <c r="A32" s="8" t="s">
        <v>50</v>
      </c>
      <c r="B32" s="9" t="s">
        <v>51</v>
      </c>
      <c r="C32" s="10">
        <v>8261</v>
      </c>
      <c r="D32" s="10">
        <v>20365</v>
      </c>
      <c r="E32" s="11">
        <v>0.89</v>
      </c>
      <c r="F32" s="10">
        <v>0</v>
      </c>
      <c r="G32" s="10">
        <v>89.05</v>
      </c>
      <c r="H32" s="10">
        <v>5164411</v>
      </c>
      <c r="I32" s="12" t="str">
        <f>HYPERLINK("https://www.ncbi.nlm.nih.gov/nucleotide/NC_017845.1?report=genbank&amp;log$=nucltop&amp;blast_rank=30&amp;RID=7RYS3MDU016","NC_017845.1")</f>
        <v>NC_017845.1</v>
      </c>
    </row>
    <row r="33" spans="1:9" ht="20.100000000000001" customHeight="1">
      <c r="A33" s="8" t="s">
        <v>52</v>
      </c>
      <c r="B33" s="9" t="s">
        <v>53</v>
      </c>
      <c r="C33" s="10">
        <v>12743</v>
      </c>
      <c r="D33" s="10">
        <v>25687</v>
      </c>
      <c r="E33" s="11">
        <v>0.88</v>
      </c>
      <c r="F33" s="10">
        <v>0</v>
      </c>
      <c r="G33" s="10">
        <v>95.6</v>
      </c>
      <c r="H33" s="10">
        <v>4997932</v>
      </c>
      <c r="I33" s="12" t="str">
        <f>HYPERLINK("https://www.ncbi.nlm.nih.gov/nucleotide/NZ_CP034938.1?report=genbank&amp;log$=nucltop&amp;blast_rank=31&amp;RID=7RYS3MDU016","NZ_CP034938.1")</f>
        <v>NZ_CP034938.1</v>
      </c>
    </row>
    <row r="34" spans="1:9" ht="20.100000000000001" customHeight="1">
      <c r="A34" s="8" t="s">
        <v>54</v>
      </c>
      <c r="B34" s="9" t="s">
        <v>20</v>
      </c>
      <c r="C34" s="10">
        <v>11082</v>
      </c>
      <c r="D34" s="10">
        <v>22641</v>
      </c>
      <c r="E34" s="11">
        <v>0.88</v>
      </c>
      <c r="F34" s="10">
        <v>0</v>
      </c>
      <c r="G34" s="10">
        <v>91.86</v>
      </c>
      <c r="H34" s="10">
        <v>5019255</v>
      </c>
      <c r="I34" s="12" t="str">
        <f>HYPERLINK("https://www.ncbi.nlm.nih.gov/nucleotide/NZ_CP090588.1?report=genbank&amp;log$=nucltop&amp;blast_rank=32&amp;RID=7RYS3MDU016","NZ_CP090588.1")</f>
        <v>NZ_CP090588.1</v>
      </c>
    </row>
    <row r="35" spans="1:9" ht="20.100000000000001" customHeight="1">
      <c r="A35" s="8" t="s">
        <v>55</v>
      </c>
      <c r="B35" s="9" t="s">
        <v>20</v>
      </c>
      <c r="C35" s="10">
        <v>11082</v>
      </c>
      <c r="D35" s="10">
        <v>22641</v>
      </c>
      <c r="E35" s="11">
        <v>0.88</v>
      </c>
      <c r="F35" s="10">
        <v>0</v>
      </c>
      <c r="G35" s="10">
        <v>91.86</v>
      </c>
      <c r="H35" s="10">
        <v>5019088</v>
      </c>
      <c r="I35" s="12" t="str">
        <f>HYPERLINK("https://www.ncbi.nlm.nih.gov/nucleotide/NZ_CP090587.1?report=genbank&amp;log$=nucltop&amp;blast_rank=33&amp;RID=7RYS3MDU016","NZ_CP090587.1")</f>
        <v>NZ_CP090587.1</v>
      </c>
    </row>
    <row r="36" spans="1:9" ht="20.100000000000001" customHeight="1">
      <c r="A36" s="8" t="s">
        <v>56</v>
      </c>
      <c r="B36" s="9" t="s">
        <v>47</v>
      </c>
      <c r="C36" s="10">
        <v>10187</v>
      </c>
      <c r="D36" s="10">
        <v>24727</v>
      </c>
      <c r="E36" s="11">
        <v>0.88</v>
      </c>
      <c r="F36" s="10">
        <v>0</v>
      </c>
      <c r="G36" s="10">
        <v>92</v>
      </c>
      <c r="H36" s="10">
        <v>4920350</v>
      </c>
      <c r="I36" s="12" t="str">
        <f>HYPERLINK("https://www.ncbi.nlm.nih.gov/nucleotide/NZ_CP009769.1?report=genbank&amp;log$=nucltop&amp;blast_rank=34&amp;RID=7RYS3MDU016","NZ_CP009769.1")</f>
        <v>NZ_CP009769.1</v>
      </c>
    </row>
    <row r="37" spans="1:9" ht="20.100000000000001" customHeight="1">
      <c r="A37" s="8" t="s">
        <v>57</v>
      </c>
      <c r="B37" s="9" t="s">
        <v>20</v>
      </c>
      <c r="C37" s="10">
        <v>9254</v>
      </c>
      <c r="D37" s="10">
        <v>22278</v>
      </c>
      <c r="E37" s="11">
        <v>0.88</v>
      </c>
      <c r="F37" s="10">
        <v>0</v>
      </c>
      <c r="G37" s="10">
        <v>90.46</v>
      </c>
      <c r="H37" s="10">
        <v>4889365</v>
      </c>
      <c r="I37" s="12" t="str">
        <f>HYPERLINK("https://www.ncbi.nlm.nih.gov/nucleotide/NZ_CP090594.1?report=genbank&amp;log$=nucltop&amp;blast_rank=35&amp;RID=7RYS3MDU016","NZ_CP090594.1")</f>
        <v>NZ_CP090594.1</v>
      </c>
    </row>
    <row r="38" spans="1:9" ht="20.100000000000001" customHeight="1">
      <c r="A38" s="8" t="s">
        <v>58</v>
      </c>
      <c r="B38" s="9" t="s">
        <v>20</v>
      </c>
      <c r="C38" s="10">
        <v>9254</v>
      </c>
      <c r="D38" s="10">
        <v>22278</v>
      </c>
      <c r="E38" s="11">
        <v>0.88</v>
      </c>
      <c r="F38" s="10">
        <v>0</v>
      </c>
      <c r="G38" s="10">
        <v>90.46</v>
      </c>
      <c r="H38" s="10">
        <v>4889381</v>
      </c>
      <c r="I38" s="12" t="str">
        <f>HYPERLINK("https://www.ncbi.nlm.nih.gov/nucleotide/NZ_CP090591.1?report=genbank&amp;log$=nucltop&amp;blast_rank=36&amp;RID=7RYS3MDU016","NZ_CP090591.1")</f>
        <v>NZ_CP090591.1</v>
      </c>
    </row>
    <row r="39" spans="1:9" ht="20.100000000000001" customHeight="1">
      <c r="A39" s="8" t="s">
        <v>59</v>
      </c>
      <c r="B39" s="9" t="s">
        <v>20</v>
      </c>
      <c r="C39" s="10">
        <v>9254</v>
      </c>
      <c r="D39" s="10">
        <v>22278</v>
      </c>
      <c r="E39" s="11">
        <v>0.88</v>
      </c>
      <c r="F39" s="10">
        <v>0</v>
      </c>
      <c r="G39" s="10">
        <v>90.46</v>
      </c>
      <c r="H39" s="10">
        <v>4865541</v>
      </c>
      <c r="I39" s="12" t="str">
        <f>HYPERLINK("https://www.ncbi.nlm.nih.gov/nucleotide/NZ_CP090590.1?report=genbank&amp;log$=nucltop&amp;blast_rank=37&amp;RID=7RYS3MDU016","NZ_CP090590.1")</f>
        <v>NZ_CP090590.1</v>
      </c>
    </row>
    <row r="40" spans="1:9" ht="20.100000000000001" customHeight="1">
      <c r="A40" s="8" t="s">
        <v>60</v>
      </c>
      <c r="B40" s="9" t="s">
        <v>20</v>
      </c>
      <c r="C40" s="10">
        <v>9254</v>
      </c>
      <c r="D40" s="10">
        <v>22278</v>
      </c>
      <c r="E40" s="11">
        <v>0.88</v>
      </c>
      <c r="F40" s="10">
        <v>0</v>
      </c>
      <c r="G40" s="10">
        <v>90.46</v>
      </c>
      <c r="H40" s="10">
        <v>4889381</v>
      </c>
      <c r="I40" s="12" t="str">
        <f>HYPERLINK("https://www.ncbi.nlm.nih.gov/nucleotide/NZ_CP090593.1?report=genbank&amp;log$=nucltop&amp;blast_rank=38&amp;RID=7RYS3MDU016","NZ_CP090593.1")</f>
        <v>NZ_CP090593.1</v>
      </c>
    </row>
    <row r="41" spans="1:9" ht="20.100000000000001" customHeight="1">
      <c r="A41" s="8" t="s">
        <v>61</v>
      </c>
      <c r="B41" s="9" t="s">
        <v>20</v>
      </c>
      <c r="C41" s="10">
        <v>9254</v>
      </c>
      <c r="D41" s="10">
        <v>22278</v>
      </c>
      <c r="E41" s="11">
        <v>0.88</v>
      </c>
      <c r="F41" s="10">
        <v>0</v>
      </c>
      <c r="G41" s="10">
        <v>90.46</v>
      </c>
      <c r="H41" s="10">
        <v>4889381</v>
      </c>
      <c r="I41" s="12" t="str">
        <f>HYPERLINK("https://www.ncbi.nlm.nih.gov/nucleotide/NZ_CP090589.1?report=genbank&amp;log$=nucltop&amp;blast_rank=39&amp;RID=7RYS3MDU016","NZ_CP090589.1")</f>
        <v>NZ_CP090589.1</v>
      </c>
    </row>
    <row r="42" spans="1:9" ht="20.100000000000001" customHeight="1">
      <c r="A42" s="8" t="s">
        <v>62</v>
      </c>
      <c r="B42" s="9" t="s">
        <v>63</v>
      </c>
      <c r="C42" s="10">
        <v>9092</v>
      </c>
      <c r="D42" s="10">
        <v>23155</v>
      </c>
      <c r="E42" s="11">
        <v>0.88</v>
      </c>
      <c r="F42" s="10">
        <v>0</v>
      </c>
      <c r="G42" s="10">
        <v>91.25</v>
      </c>
      <c r="H42" s="10">
        <v>5019495</v>
      </c>
      <c r="I42" s="12" t="str">
        <f>HYPERLINK("https://www.ncbi.nlm.nih.gov/nucleotide/CP091064.1?report=genbank&amp;log$=nucltop&amp;blast_rank=40&amp;RID=7RYS3MDU016","CP091064.1")</f>
        <v>CP091064.1</v>
      </c>
    </row>
    <row r="43" spans="1:9" ht="20.100000000000001" customHeight="1">
      <c r="A43" s="8" t="s">
        <v>64</v>
      </c>
      <c r="B43" s="9" t="s">
        <v>65</v>
      </c>
      <c r="C43" s="10">
        <v>9031</v>
      </c>
      <c r="D43" s="10">
        <v>23138</v>
      </c>
      <c r="E43" s="11">
        <v>0.88</v>
      </c>
      <c r="F43" s="10">
        <v>0</v>
      </c>
      <c r="G43" s="10">
        <v>91.1</v>
      </c>
      <c r="H43" s="10">
        <v>5026493</v>
      </c>
      <c r="I43" s="12" t="str">
        <f>HYPERLINK("https://www.ncbi.nlm.nih.gov/nucleotide/CP118921.1?report=genbank&amp;log$=nucltop&amp;blast_rank=41&amp;RID=7RYS3MDU016","CP118921.1")</f>
        <v>CP118921.1</v>
      </c>
    </row>
    <row r="44" spans="1:9" ht="20.100000000000001" customHeight="1">
      <c r="A44" s="8" t="s">
        <v>66</v>
      </c>
      <c r="B44" s="9" t="s">
        <v>11</v>
      </c>
      <c r="C44" s="10">
        <v>16846</v>
      </c>
      <c r="D44" s="10">
        <v>29724</v>
      </c>
      <c r="E44" s="11">
        <v>0.87</v>
      </c>
      <c r="F44" s="10">
        <v>0</v>
      </c>
      <c r="G44" s="10">
        <v>99.16</v>
      </c>
      <c r="H44" s="10">
        <v>4873271</v>
      </c>
      <c r="I44" s="12" t="str">
        <f>HYPERLINK("https://www.ncbi.nlm.nih.gov/nucleotide/NZ_CP063380.1?report=genbank&amp;log$=nucltop&amp;blast_rank=42&amp;RID=7RYS3MDU016","NZ_CP063380.1")</f>
        <v>NZ_CP063380.1</v>
      </c>
    </row>
    <row r="45" spans="1:9" ht="20.100000000000001" customHeight="1">
      <c r="A45" s="8" t="s">
        <v>67</v>
      </c>
      <c r="B45" s="9" t="s">
        <v>11</v>
      </c>
      <c r="C45" s="10">
        <v>16800</v>
      </c>
      <c r="D45" s="10">
        <v>28861</v>
      </c>
      <c r="E45" s="11">
        <v>0.87</v>
      </c>
      <c r="F45" s="10">
        <v>0</v>
      </c>
      <c r="G45" s="10">
        <v>98.43</v>
      </c>
      <c r="H45" s="10">
        <v>4839711</v>
      </c>
      <c r="I45" s="12" t="str">
        <f>HYPERLINK("https://www.ncbi.nlm.nih.gov/nucleotide/NZ_CP065030.1?report=genbank&amp;log$=nucltop&amp;blast_rank=43&amp;RID=7RYS3MDU016","NZ_CP065030.1")</f>
        <v>NZ_CP065030.1</v>
      </c>
    </row>
    <row r="46" spans="1:9" ht="20.100000000000001" customHeight="1">
      <c r="A46" s="8" t="s">
        <v>68</v>
      </c>
      <c r="B46" s="9" t="s">
        <v>29</v>
      </c>
      <c r="C46" s="10">
        <v>16218</v>
      </c>
      <c r="D46" s="10">
        <v>28181</v>
      </c>
      <c r="E46" s="11">
        <v>0.87</v>
      </c>
      <c r="F46" s="10">
        <v>0</v>
      </c>
      <c r="G46" s="10">
        <v>97.3</v>
      </c>
      <c r="H46" s="10">
        <v>4920059</v>
      </c>
      <c r="I46" s="12" t="str">
        <f>HYPERLINK("https://www.ncbi.nlm.nih.gov/nucleotide/NZ_CP045097.1?report=genbank&amp;log$=nucltop&amp;blast_rank=44&amp;RID=7RYS3MDU016","NZ_CP045097.1")</f>
        <v>NZ_CP045097.1</v>
      </c>
    </row>
    <row r="47" spans="1:9" ht="20.100000000000001" customHeight="1">
      <c r="A47" s="8" t="s">
        <v>69</v>
      </c>
      <c r="B47" s="9" t="s">
        <v>20</v>
      </c>
      <c r="C47" s="10">
        <v>11138</v>
      </c>
      <c r="D47" s="10">
        <v>22383</v>
      </c>
      <c r="E47" s="11">
        <v>0.87</v>
      </c>
      <c r="F47" s="10">
        <v>0</v>
      </c>
      <c r="G47" s="10">
        <v>91.98</v>
      </c>
      <c r="H47" s="10">
        <v>4995896</v>
      </c>
      <c r="I47" s="12" t="str">
        <f>HYPERLINK("https://www.ncbi.nlm.nih.gov/nucleotide/NZ_CP065044.1?report=genbank&amp;log$=nucltop&amp;blast_rank=45&amp;RID=7RYS3MDU016","NZ_CP065044.1")</f>
        <v>NZ_CP065044.1</v>
      </c>
    </row>
    <row r="48" spans="1:9" ht="20.100000000000001" customHeight="1">
      <c r="A48" s="8" t="s">
        <v>70</v>
      </c>
      <c r="B48" s="9" t="s">
        <v>29</v>
      </c>
      <c r="C48" s="10">
        <v>11138</v>
      </c>
      <c r="D48" s="10">
        <v>22383</v>
      </c>
      <c r="E48" s="11">
        <v>0.87</v>
      </c>
      <c r="F48" s="10">
        <v>0</v>
      </c>
      <c r="G48" s="10">
        <v>91.98</v>
      </c>
      <c r="H48" s="10">
        <v>5003614</v>
      </c>
      <c r="I48" s="12" t="str">
        <f>HYPERLINK("https://www.ncbi.nlm.nih.gov/nucleotide/NZ_CP032619.1?report=genbank&amp;log$=nucltop&amp;blast_rank=46&amp;RID=7RYS3MDU016","NZ_CP032619.1")</f>
        <v>NZ_CP032619.1</v>
      </c>
    </row>
    <row r="49" spans="1:9" ht="20.100000000000001" customHeight="1">
      <c r="A49" s="8" t="s">
        <v>71</v>
      </c>
      <c r="B49" s="9" t="s">
        <v>20</v>
      </c>
      <c r="C49" s="10">
        <v>11093</v>
      </c>
      <c r="D49" s="10">
        <v>22545</v>
      </c>
      <c r="E49" s="11">
        <v>0.87</v>
      </c>
      <c r="F49" s="10">
        <v>0</v>
      </c>
      <c r="G49" s="10">
        <v>91.88</v>
      </c>
      <c r="H49" s="10">
        <v>4857800</v>
      </c>
      <c r="I49" s="12" t="str">
        <f>HYPERLINK("https://www.ncbi.nlm.nih.gov/nucleotide/NZ_CP084023.1?report=genbank&amp;log$=nucltop&amp;blast_rank=47&amp;RID=7RYS3MDU016","NZ_CP084023.1")</f>
        <v>NZ_CP084023.1</v>
      </c>
    </row>
    <row r="50" spans="1:9" ht="20.100000000000001" customHeight="1">
      <c r="A50" s="8" t="s">
        <v>72</v>
      </c>
      <c r="B50" s="9" t="s">
        <v>47</v>
      </c>
      <c r="C50" s="10">
        <v>9156</v>
      </c>
      <c r="D50" s="10">
        <v>24618</v>
      </c>
      <c r="E50" s="11">
        <v>0.87</v>
      </c>
      <c r="F50" s="10">
        <v>0</v>
      </c>
      <c r="G50" s="10">
        <v>93.06</v>
      </c>
      <c r="H50" s="10">
        <v>4832397</v>
      </c>
      <c r="I50" s="12" t="str">
        <f>HYPERLINK("https://www.ncbi.nlm.nih.gov/nucleotide/NZ_CP059959.1?report=genbank&amp;log$=nucltop&amp;blast_rank=48&amp;RID=7RYS3MDU016","NZ_CP059959.1")</f>
        <v>NZ_CP059959.1</v>
      </c>
    </row>
    <row r="51" spans="1:9" ht="20.100000000000001" customHeight="1">
      <c r="A51" s="8" t="s">
        <v>73</v>
      </c>
      <c r="B51" s="9" t="s">
        <v>47</v>
      </c>
      <c r="C51" s="10">
        <v>9079</v>
      </c>
      <c r="D51" s="10">
        <v>24556</v>
      </c>
      <c r="E51" s="11">
        <v>0.87</v>
      </c>
      <c r="F51" s="10">
        <v>0</v>
      </c>
      <c r="G51" s="10">
        <v>92.84</v>
      </c>
      <c r="H51" s="10">
        <v>4766353</v>
      </c>
      <c r="I51" s="12" t="str">
        <f>HYPERLINK("https://www.ncbi.nlm.nih.gov/nucleotide/NZ_CP085633.1?report=genbank&amp;log$=nucltop&amp;blast_rank=49&amp;RID=7RYS3MDU016","NZ_CP085633.1")</f>
        <v>NZ_CP085633.1</v>
      </c>
    </row>
    <row r="52" spans="1:9" ht="20.100000000000001" customHeight="1">
      <c r="A52" s="8" t="s">
        <v>74</v>
      </c>
      <c r="B52" s="9" t="s">
        <v>15</v>
      </c>
      <c r="C52" s="10">
        <v>12004</v>
      </c>
      <c r="D52" s="10">
        <v>24285</v>
      </c>
      <c r="E52" s="11">
        <v>0.86</v>
      </c>
      <c r="F52" s="10">
        <v>0</v>
      </c>
      <c r="G52" s="10">
        <v>93.92</v>
      </c>
      <c r="H52" s="10">
        <v>5005507</v>
      </c>
      <c r="I52" s="12" t="str">
        <f>HYPERLINK("https://www.ncbi.nlm.nih.gov/nucleotide/NZ_CP077421.1?report=genbank&amp;log$=nucltop&amp;blast_rank=50&amp;RID=7RYS3MDU016","NZ_CP077421.1")</f>
        <v>NZ_CP077421.1</v>
      </c>
    </row>
    <row r="53" spans="1:9" ht="20.100000000000001" customHeight="1">
      <c r="A53" s="8" t="s">
        <v>75</v>
      </c>
      <c r="B53" s="9" t="s">
        <v>15</v>
      </c>
      <c r="C53" s="10">
        <v>11631</v>
      </c>
      <c r="D53" s="10">
        <v>23840</v>
      </c>
      <c r="E53" s="11">
        <v>0.85</v>
      </c>
      <c r="F53" s="10">
        <v>0</v>
      </c>
      <c r="G53" s="10">
        <v>93.04</v>
      </c>
      <c r="H53" s="10">
        <v>5008416</v>
      </c>
      <c r="I53" s="12" t="str">
        <f>HYPERLINK("https://www.ncbi.nlm.nih.gov/nucleotide/NZ_CP017482.1?report=genbank&amp;log$=nucltop&amp;blast_rank=51&amp;RID=7RYS3MDU016","NZ_CP017482.1")</f>
        <v>NZ_CP017482.1</v>
      </c>
    </row>
    <row r="54" spans="1:9" ht="20.100000000000001" customHeight="1">
      <c r="A54" s="8" t="s">
        <v>76</v>
      </c>
      <c r="B54" s="9" t="s">
        <v>53</v>
      </c>
      <c r="C54" s="10">
        <v>10809</v>
      </c>
      <c r="D54" s="10">
        <v>24608</v>
      </c>
      <c r="E54" s="11">
        <v>0.85</v>
      </c>
      <c r="F54" s="10">
        <v>0</v>
      </c>
      <c r="G54" s="10">
        <v>95.61</v>
      </c>
      <c r="H54" s="10">
        <v>4933575</v>
      </c>
      <c r="I54" s="12" t="str">
        <f>HYPERLINK("https://www.ncbi.nlm.nih.gov/nucleotide/NZ_CP009678.1?report=genbank&amp;log$=nucltop&amp;blast_rank=52&amp;RID=7RYS3MDU016","NZ_CP009678.1")</f>
        <v>NZ_CP009678.1</v>
      </c>
    </row>
    <row r="55" spans="1:9" ht="20.100000000000001" customHeight="1">
      <c r="A55" s="8" t="s">
        <v>77</v>
      </c>
      <c r="B55" s="9" t="s">
        <v>51</v>
      </c>
      <c r="C55" s="10">
        <v>8244</v>
      </c>
      <c r="D55" s="10">
        <v>19131</v>
      </c>
      <c r="E55" s="11">
        <v>0.85</v>
      </c>
      <c r="F55" s="10">
        <v>0</v>
      </c>
      <c r="G55" s="10">
        <v>89.01</v>
      </c>
      <c r="H55" s="10">
        <v>5082177</v>
      </c>
      <c r="I55" s="12" t="str">
        <f>HYPERLINK("https://www.ncbi.nlm.nih.gov/nucleotide/NZ_CP026980.1?report=genbank&amp;log$=nucltop&amp;blast_rank=53&amp;RID=7RYS3MDU016","NZ_CP026980.1")</f>
        <v>NZ_CP026980.1</v>
      </c>
    </row>
    <row r="56" spans="1:9" ht="20.100000000000001" customHeight="1">
      <c r="A56" s="8" t="s">
        <v>78</v>
      </c>
      <c r="B56" s="9" t="s">
        <v>51</v>
      </c>
      <c r="C56" s="10">
        <v>8244</v>
      </c>
      <c r="D56" s="10">
        <v>19131</v>
      </c>
      <c r="E56" s="11">
        <v>0.85</v>
      </c>
      <c r="F56" s="10">
        <v>0</v>
      </c>
      <c r="G56" s="10">
        <v>89.01</v>
      </c>
      <c r="H56" s="10">
        <v>5010533</v>
      </c>
      <c r="I56" s="12" t="str">
        <f>HYPERLINK("https://www.ncbi.nlm.nih.gov/nucleotide/NZ_CP026979.1?report=genbank&amp;log$=nucltop&amp;blast_rank=54&amp;RID=7RYS3MDU016","NZ_CP026979.1")</f>
        <v>NZ_CP026979.1</v>
      </c>
    </row>
    <row r="57" spans="1:9" ht="20.100000000000001" customHeight="1">
      <c r="A57" s="8" t="s">
        <v>79</v>
      </c>
      <c r="B57" s="9" t="s">
        <v>29</v>
      </c>
      <c r="C57" s="10">
        <v>12665</v>
      </c>
      <c r="D57" s="10">
        <v>24699</v>
      </c>
      <c r="E57" s="11">
        <v>0.84</v>
      </c>
      <c r="F57" s="10">
        <v>0</v>
      </c>
      <c r="G57" s="10">
        <v>95.42</v>
      </c>
      <c r="H57" s="10">
        <v>4743928</v>
      </c>
      <c r="I57" s="12" t="str">
        <f>HYPERLINK("https://www.ncbi.nlm.nih.gov/nucleotide/NZ_CP066552.1?report=genbank&amp;log$=nucltop&amp;blast_rank=55&amp;RID=7RYS3MDU016","NZ_CP066552.1")</f>
        <v>NZ_CP066552.1</v>
      </c>
    </row>
    <row r="58" spans="1:9" ht="20.100000000000001" customHeight="1">
      <c r="A58" s="8" t="s">
        <v>80</v>
      </c>
      <c r="B58" s="9" t="s">
        <v>81</v>
      </c>
      <c r="C58" s="10">
        <v>11476</v>
      </c>
      <c r="D58" s="10">
        <v>23585</v>
      </c>
      <c r="E58" s="11">
        <v>0.84</v>
      </c>
      <c r="F58" s="10">
        <v>0</v>
      </c>
      <c r="G58" s="10">
        <v>92.67</v>
      </c>
      <c r="H58" s="10">
        <v>4321692</v>
      </c>
      <c r="I58" s="12" t="str">
        <f>HYPERLINK("https://www.ncbi.nlm.nih.gov/nucleotide/NZ_CP065178.1?report=genbank&amp;log$=nucltop&amp;blast_rank=56&amp;RID=7RYS3MDU016","NZ_CP065178.1")</f>
        <v>NZ_CP065178.1</v>
      </c>
    </row>
    <row r="59" spans="1:9" ht="20.100000000000001" customHeight="1">
      <c r="A59" s="8" t="s">
        <v>82</v>
      </c>
      <c r="B59" s="9" t="s">
        <v>47</v>
      </c>
      <c r="C59" s="10">
        <v>9040</v>
      </c>
      <c r="D59" s="10">
        <v>23314</v>
      </c>
      <c r="E59" s="11">
        <v>0.84</v>
      </c>
      <c r="F59" s="10">
        <v>0</v>
      </c>
      <c r="G59" s="10">
        <v>92.9</v>
      </c>
      <c r="H59" s="10">
        <v>4919671</v>
      </c>
      <c r="I59" s="12" t="str">
        <f>HYPERLINK("https://www.ncbi.nlm.nih.gov/nucleotide/NZ_CP113504.1?report=genbank&amp;log$=nucltop&amp;blast_rank=57&amp;RID=7RYS3MDU016","NZ_CP113504.1")</f>
        <v>NZ_CP113504.1</v>
      </c>
    </row>
    <row r="60" spans="1:9" ht="20.100000000000001" customHeight="1">
      <c r="A60" s="8" t="s">
        <v>83</v>
      </c>
      <c r="B60" s="9" t="s">
        <v>47</v>
      </c>
      <c r="C60" s="10">
        <v>8309</v>
      </c>
      <c r="D60" s="10">
        <v>24346</v>
      </c>
      <c r="E60" s="11">
        <v>0.84</v>
      </c>
      <c r="F60" s="10">
        <v>0</v>
      </c>
      <c r="G60" s="10">
        <v>93.78</v>
      </c>
      <c r="H60" s="10">
        <v>4832085</v>
      </c>
      <c r="I60" s="12" t="str">
        <f>HYPERLINK("https://www.ncbi.nlm.nih.gov/nucleotide/NZ_CP059956.1?report=genbank&amp;log$=nucltop&amp;blast_rank=58&amp;RID=7RYS3MDU016","NZ_CP059956.1")</f>
        <v>NZ_CP059956.1</v>
      </c>
    </row>
    <row r="61" spans="1:9" ht="20.100000000000001" customHeight="1">
      <c r="A61" s="8" t="s">
        <v>84</v>
      </c>
      <c r="B61" s="9" t="s">
        <v>51</v>
      </c>
      <c r="C61" s="10">
        <v>8205</v>
      </c>
      <c r="D61" s="10">
        <v>18817</v>
      </c>
      <c r="E61" s="11">
        <v>0.84</v>
      </c>
      <c r="F61" s="10">
        <v>0</v>
      </c>
      <c r="G61" s="10">
        <v>88.9</v>
      </c>
      <c r="H61" s="10">
        <v>4990747</v>
      </c>
      <c r="I61" s="12" t="str">
        <f>HYPERLINK("https://www.ncbi.nlm.nih.gov/nucleotide/NZ_CP065946.1?report=genbank&amp;log$=nucltop&amp;blast_rank=59&amp;RID=7RYS3MDU016","NZ_CP065946.1")</f>
        <v>NZ_CP065946.1</v>
      </c>
    </row>
    <row r="62" spans="1:9" ht="20.100000000000001" customHeight="1">
      <c r="A62" s="8" t="s">
        <v>85</v>
      </c>
      <c r="B62" s="9" t="s">
        <v>86</v>
      </c>
      <c r="C62" s="10">
        <v>13311</v>
      </c>
      <c r="D62" s="10">
        <v>24817</v>
      </c>
      <c r="E62" s="11">
        <v>0.83</v>
      </c>
      <c r="F62" s="10">
        <v>0</v>
      </c>
      <c r="G62" s="10">
        <v>94.95</v>
      </c>
      <c r="H62" s="10">
        <v>4863665</v>
      </c>
      <c r="I62" s="12" t="str">
        <f>HYPERLINK("https://www.ncbi.nlm.nih.gov/nucleotide/NZ_CP090065.1?report=genbank&amp;log$=nucltop&amp;blast_rank=60&amp;RID=7RYS3MDU016","NZ_CP090065.1")</f>
        <v>NZ_CP090065.1</v>
      </c>
    </row>
    <row r="63" spans="1:9" ht="20.100000000000001" customHeight="1">
      <c r="A63" s="8" t="s">
        <v>87</v>
      </c>
      <c r="B63" s="9" t="s">
        <v>47</v>
      </c>
      <c r="C63" s="10">
        <v>8325</v>
      </c>
      <c r="D63" s="10">
        <v>24242</v>
      </c>
      <c r="E63" s="11">
        <v>0.83</v>
      </c>
      <c r="F63" s="10">
        <v>0</v>
      </c>
      <c r="G63" s="10">
        <v>93.84</v>
      </c>
      <c r="H63" s="10">
        <v>4924809</v>
      </c>
      <c r="I63" s="12" t="str">
        <f>HYPERLINK("https://www.ncbi.nlm.nih.gov/nucleotide/NZ_CP024780.1?report=genbank&amp;log$=nucltop&amp;blast_rank=61&amp;RID=7RYS3MDU016","NZ_CP024780.1")</f>
        <v>NZ_CP024780.1</v>
      </c>
    </row>
    <row r="64" spans="1:9" ht="20.100000000000001" customHeight="1">
      <c r="A64" s="8" t="s">
        <v>88</v>
      </c>
      <c r="B64" s="9" t="s">
        <v>51</v>
      </c>
      <c r="C64" s="10">
        <v>8299</v>
      </c>
      <c r="D64" s="10">
        <v>19793</v>
      </c>
      <c r="E64" s="11">
        <v>0.83</v>
      </c>
      <c r="F64" s="10">
        <v>0</v>
      </c>
      <c r="G64" s="10">
        <v>89.16</v>
      </c>
      <c r="H64" s="10">
        <v>5125304</v>
      </c>
      <c r="I64" s="12" t="str">
        <f>HYPERLINK("https://www.ncbi.nlm.nih.gov/nucleotide/NZ_CP027260.1?report=genbank&amp;log$=nucltop&amp;blast_rank=62&amp;RID=7RYS3MDU016","NZ_CP027260.1")</f>
        <v>NZ_CP027260.1</v>
      </c>
    </row>
    <row r="65" spans="1:9" ht="20.100000000000001" customHeight="1">
      <c r="A65" s="8" t="s">
        <v>89</v>
      </c>
      <c r="B65" s="9" t="s">
        <v>51</v>
      </c>
      <c r="C65" s="10">
        <v>8299</v>
      </c>
      <c r="D65" s="10">
        <v>19793</v>
      </c>
      <c r="E65" s="11">
        <v>0.83</v>
      </c>
      <c r="F65" s="10">
        <v>0</v>
      </c>
      <c r="G65" s="10">
        <v>89.16</v>
      </c>
      <c r="H65" s="10">
        <v>5022017</v>
      </c>
      <c r="I65" s="12" t="str">
        <f>HYPERLINK("https://www.ncbi.nlm.nih.gov/nucleotide/NZ_CP026977.1?report=genbank&amp;log$=nucltop&amp;blast_rank=63&amp;RID=7RYS3MDU016","NZ_CP026977.1")</f>
        <v>NZ_CP026977.1</v>
      </c>
    </row>
    <row r="66" spans="1:9" ht="20.100000000000001" customHeight="1">
      <c r="A66" s="8" t="s">
        <v>90</v>
      </c>
      <c r="B66" s="9" t="s">
        <v>51</v>
      </c>
      <c r="C66" s="10">
        <v>8299</v>
      </c>
      <c r="D66" s="10">
        <v>19793</v>
      </c>
      <c r="E66" s="11">
        <v>0.83</v>
      </c>
      <c r="F66" s="10">
        <v>0</v>
      </c>
      <c r="G66" s="10">
        <v>89.16</v>
      </c>
      <c r="H66" s="10">
        <v>5038122</v>
      </c>
      <c r="I66" s="12" t="str">
        <f>HYPERLINK("https://www.ncbi.nlm.nih.gov/nucleotide/NZ_CP026982.1?report=genbank&amp;log$=nucltop&amp;blast_rank=64&amp;RID=7RYS3MDU016","NZ_CP026982.1")</f>
        <v>NZ_CP026982.1</v>
      </c>
    </row>
    <row r="67" spans="1:9" ht="20.100000000000001" customHeight="1">
      <c r="A67" s="8" t="s">
        <v>91</v>
      </c>
      <c r="B67" s="9" t="s">
        <v>51</v>
      </c>
      <c r="C67" s="10">
        <v>8299</v>
      </c>
      <c r="D67" s="10">
        <v>19793</v>
      </c>
      <c r="E67" s="11">
        <v>0.83</v>
      </c>
      <c r="F67" s="10">
        <v>0</v>
      </c>
      <c r="G67" s="10">
        <v>89.16</v>
      </c>
      <c r="H67" s="10">
        <v>5030841</v>
      </c>
      <c r="I67" s="12" t="str">
        <f>HYPERLINK("https://www.ncbi.nlm.nih.gov/nucleotide/NZ_CP015749.1?report=genbank&amp;log$=nucltop&amp;blast_rank=65&amp;RID=7RYS3MDU016","NZ_CP015749.1")</f>
        <v>NZ_CP015749.1</v>
      </c>
    </row>
    <row r="68" spans="1:9" ht="20.100000000000001" customHeight="1">
      <c r="A68" s="8" t="s">
        <v>92</v>
      </c>
      <c r="B68" s="9" t="s">
        <v>51</v>
      </c>
      <c r="C68" s="10">
        <v>8266</v>
      </c>
      <c r="D68" s="10">
        <v>19882</v>
      </c>
      <c r="E68" s="11">
        <v>0.83</v>
      </c>
      <c r="F68" s="10">
        <v>0</v>
      </c>
      <c r="G68" s="10">
        <v>89.07</v>
      </c>
      <c r="H68" s="10">
        <v>5208618</v>
      </c>
      <c r="I68" s="12" t="str">
        <f>HYPERLINK("https://www.ncbi.nlm.nih.gov/nucleotide/NZ_CP046376.1?report=genbank&amp;log$=nucltop&amp;blast_rank=66&amp;RID=7RYS3MDU016","NZ_CP046376.1")</f>
        <v>NZ_CP046376.1</v>
      </c>
    </row>
    <row r="69" spans="1:9" ht="20.100000000000001" customHeight="1">
      <c r="A69" s="8" t="s">
        <v>93</v>
      </c>
      <c r="B69" s="9" t="s">
        <v>51</v>
      </c>
      <c r="C69" s="10">
        <v>8250</v>
      </c>
      <c r="D69" s="10">
        <v>18777</v>
      </c>
      <c r="E69" s="11">
        <v>0.83</v>
      </c>
      <c r="F69" s="10">
        <v>0</v>
      </c>
      <c r="G69" s="10">
        <v>89.02</v>
      </c>
      <c r="H69" s="10">
        <v>5047152</v>
      </c>
      <c r="I69" s="12" t="str">
        <f>HYPERLINK("https://www.ncbi.nlm.nih.gov/nucleotide/NZ_CP062254.1?report=genbank&amp;log$=nucltop&amp;blast_rank=67&amp;RID=7RYS3MDU016","NZ_CP062254.1")</f>
        <v>NZ_CP062254.1</v>
      </c>
    </row>
    <row r="70" spans="1:9" ht="20.100000000000001" customHeight="1">
      <c r="A70" s="8" t="s">
        <v>94</v>
      </c>
      <c r="B70" s="9" t="s">
        <v>51</v>
      </c>
      <c r="C70" s="10">
        <v>8250</v>
      </c>
      <c r="D70" s="10">
        <v>18777</v>
      </c>
      <c r="E70" s="11">
        <v>0.83</v>
      </c>
      <c r="F70" s="10">
        <v>0</v>
      </c>
      <c r="G70" s="10">
        <v>89.02</v>
      </c>
      <c r="H70" s="10">
        <v>4847736</v>
      </c>
      <c r="I70" s="12" t="str">
        <f>HYPERLINK("https://www.ncbi.nlm.nih.gov/nucleotide/NZ_CP065036.1?report=genbank&amp;log$=nucltop&amp;blast_rank=68&amp;RID=7RYS3MDU016","NZ_CP065036.1")</f>
        <v>NZ_CP065036.1</v>
      </c>
    </row>
    <row r="71" spans="1:9" ht="20.100000000000001" customHeight="1">
      <c r="A71" s="8" t="s">
        <v>95</v>
      </c>
      <c r="B71" s="9" t="s">
        <v>51</v>
      </c>
      <c r="C71" s="10">
        <v>8250</v>
      </c>
      <c r="D71" s="10">
        <v>18777</v>
      </c>
      <c r="E71" s="11">
        <v>0.83</v>
      </c>
      <c r="F71" s="10">
        <v>0</v>
      </c>
      <c r="G71" s="10">
        <v>89.02</v>
      </c>
      <c r="H71" s="10">
        <v>4877201</v>
      </c>
      <c r="I71" s="12" t="str">
        <f>HYPERLINK("https://www.ncbi.nlm.nih.gov/nucleotide/NZ_CP026983.1?report=genbank&amp;log$=nucltop&amp;blast_rank=69&amp;RID=7RYS3MDU016","NZ_CP026983.1")</f>
        <v>NZ_CP026983.1</v>
      </c>
    </row>
    <row r="72" spans="1:9" ht="20.100000000000001" customHeight="1">
      <c r="A72" s="8" t="s">
        <v>96</v>
      </c>
      <c r="B72" s="9" t="s">
        <v>51</v>
      </c>
      <c r="C72" s="10">
        <v>8250</v>
      </c>
      <c r="D72" s="10">
        <v>18777</v>
      </c>
      <c r="E72" s="11">
        <v>0.83</v>
      </c>
      <c r="F72" s="10">
        <v>0</v>
      </c>
      <c r="G72" s="10">
        <v>89.02</v>
      </c>
      <c r="H72" s="10">
        <v>4885249</v>
      </c>
      <c r="I72" s="12" t="str">
        <f>HYPERLINK("https://www.ncbi.nlm.nih.gov/nucleotide/NZ_CP026981.1?report=genbank&amp;log$=nucltop&amp;blast_rank=70&amp;RID=7RYS3MDU016","NZ_CP026981.1")</f>
        <v>NZ_CP026981.1</v>
      </c>
    </row>
    <row r="73" spans="1:9" ht="20.100000000000001" customHeight="1">
      <c r="A73" s="8" t="s">
        <v>97</v>
      </c>
      <c r="B73" s="9" t="s">
        <v>51</v>
      </c>
      <c r="C73" s="10">
        <v>8250</v>
      </c>
      <c r="D73" s="10">
        <v>18777</v>
      </c>
      <c r="E73" s="11">
        <v>0.83</v>
      </c>
      <c r="F73" s="10">
        <v>0</v>
      </c>
      <c r="G73" s="10">
        <v>89.02</v>
      </c>
      <c r="H73" s="10">
        <v>4959302</v>
      </c>
      <c r="I73" s="12" t="str">
        <f>HYPERLINK("https://www.ncbi.nlm.nih.gov/nucleotide/NZ_CP026985.1?report=genbank&amp;log$=nucltop&amp;blast_rank=71&amp;RID=7RYS3MDU016","NZ_CP026985.1")</f>
        <v>NZ_CP026985.1</v>
      </c>
    </row>
    <row r="74" spans="1:9" ht="20.100000000000001" customHeight="1">
      <c r="A74" s="8" t="s">
        <v>98</v>
      </c>
      <c r="B74" s="9" t="s">
        <v>99</v>
      </c>
      <c r="C74" s="10">
        <v>8233</v>
      </c>
      <c r="D74" s="10">
        <v>18737</v>
      </c>
      <c r="E74" s="11">
        <v>0.83</v>
      </c>
      <c r="F74" s="10">
        <v>0</v>
      </c>
      <c r="G74" s="10">
        <v>88.98</v>
      </c>
      <c r="H74" s="10">
        <v>5063892</v>
      </c>
      <c r="I74" s="12" t="str">
        <f>HYPERLINK("https://www.ncbi.nlm.nih.gov/nucleotide/NC_013421.1?report=genbank&amp;log$=nucltop&amp;blast_rank=72&amp;RID=7RYS3MDU016","NC_013421.1")</f>
        <v>NC_013421.1</v>
      </c>
    </row>
    <row r="75" spans="1:9" ht="20.100000000000001" customHeight="1">
      <c r="A75" s="8" t="s">
        <v>100</v>
      </c>
      <c r="B75" s="9" t="s">
        <v>101</v>
      </c>
      <c r="C75" s="10">
        <v>8977</v>
      </c>
      <c r="D75" s="10">
        <v>25399</v>
      </c>
      <c r="E75" s="11">
        <v>0.82</v>
      </c>
      <c r="F75" s="10">
        <v>0</v>
      </c>
      <c r="G75" s="10">
        <v>93.42</v>
      </c>
      <c r="H75" s="10">
        <v>4927525</v>
      </c>
      <c r="I75" s="12" t="str">
        <f>HYPERLINK("https://www.ncbi.nlm.nih.gov/nucleotide/NZ_CP096821.1?report=genbank&amp;log$=nucltop&amp;blast_rank=73&amp;RID=7RYS3MDU016","NZ_CP096821.1")</f>
        <v>NZ_CP096821.1</v>
      </c>
    </row>
    <row r="76" spans="1:9" ht="20.100000000000001" customHeight="1">
      <c r="A76" s="8" t="s">
        <v>102</v>
      </c>
      <c r="B76" s="9" t="s">
        <v>103</v>
      </c>
      <c r="C76" s="10">
        <v>8571</v>
      </c>
      <c r="D76" s="10">
        <v>20816</v>
      </c>
      <c r="E76" s="11">
        <v>0.81</v>
      </c>
      <c r="F76" s="10">
        <v>0</v>
      </c>
      <c r="G76" s="10">
        <v>89.88</v>
      </c>
      <c r="H76" s="10">
        <v>4793778</v>
      </c>
      <c r="I76" s="12" t="str">
        <f>HYPERLINK("https://www.ncbi.nlm.nih.gov/nucleotide/NZ_CP038498.1?report=genbank&amp;log$=nucltop&amp;blast_rank=74&amp;RID=7RYS3MDU016","NZ_CP038498.1")</f>
        <v>NZ_CP038498.1</v>
      </c>
    </row>
    <row r="77" spans="1:9" ht="20.100000000000001" customHeight="1">
      <c r="A77" s="8" t="s">
        <v>104</v>
      </c>
      <c r="B77" s="9" t="s">
        <v>105</v>
      </c>
      <c r="C77" s="10">
        <v>8466</v>
      </c>
      <c r="D77" s="10">
        <v>24118</v>
      </c>
      <c r="E77" s="11">
        <v>0.81</v>
      </c>
      <c r="F77" s="10">
        <v>0</v>
      </c>
      <c r="G77" s="10">
        <v>93.68</v>
      </c>
      <c r="H77" s="10">
        <v>4464425</v>
      </c>
      <c r="I77" s="12" t="str">
        <f>HYPERLINK("https://www.ncbi.nlm.nih.gov/nucleotide/NZ_CP086253.1?report=genbank&amp;log$=nucltop&amp;blast_rank=75&amp;RID=7RYS3MDU016","NZ_CP086253.1")</f>
        <v>NZ_CP086253.1</v>
      </c>
    </row>
    <row r="78" spans="1:9" ht="20.100000000000001" customHeight="1">
      <c r="A78" s="8" t="s">
        <v>106</v>
      </c>
      <c r="B78" s="9" t="s">
        <v>107</v>
      </c>
      <c r="C78" s="10">
        <v>8412</v>
      </c>
      <c r="D78" s="10">
        <v>18654</v>
      </c>
      <c r="E78" s="11">
        <v>0.81</v>
      </c>
      <c r="F78" s="10">
        <v>0</v>
      </c>
      <c r="G78" s="10">
        <v>89.45</v>
      </c>
      <c r="H78" s="10">
        <v>5043228</v>
      </c>
      <c r="I78" s="12" t="str">
        <f>HYPERLINK("https://www.ncbi.nlm.nih.gov/nucleotide/NZ_CP015750.1?report=genbank&amp;log$=nucltop&amp;blast_rank=76&amp;RID=7RYS3MDU016","NZ_CP015750.1")</f>
        <v>NZ_CP015750.1</v>
      </c>
    </row>
    <row r="79" spans="1:9" ht="20.100000000000001" customHeight="1">
      <c r="A79" s="8" t="s">
        <v>108</v>
      </c>
      <c r="B79" s="9" t="s">
        <v>29</v>
      </c>
      <c r="C79" s="10">
        <v>12401</v>
      </c>
      <c r="D79" s="10">
        <v>24204</v>
      </c>
      <c r="E79" s="11">
        <v>0.79</v>
      </c>
      <c r="F79" s="10">
        <v>0</v>
      </c>
      <c r="G79" s="10">
        <v>94.82</v>
      </c>
      <c r="H79" s="10">
        <v>4868777</v>
      </c>
      <c r="I79" s="12" t="str">
        <f>HYPERLINK("https://www.ncbi.nlm.nih.gov/nucleotide/NZ_CP063242.1?report=genbank&amp;log$=nucltop&amp;blast_rank=77&amp;RID=7RYS3MDU016","NZ_CP063242.1")</f>
        <v>NZ_CP063242.1</v>
      </c>
    </row>
    <row r="80" spans="1:9" ht="20.100000000000001" customHeight="1">
      <c r="A80" s="8" t="s">
        <v>109</v>
      </c>
      <c r="B80" s="9" t="s">
        <v>29</v>
      </c>
      <c r="C80" s="10">
        <v>9265</v>
      </c>
      <c r="D80" s="10">
        <v>23573</v>
      </c>
      <c r="E80" s="11">
        <v>0.79</v>
      </c>
      <c r="F80" s="10">
        <v>0</v>
      </c>
      <c r="G80" s="10">
        <v>94.15</v>
      </c>
      <c r="H80" s="10">
        <v>4755387</v>
      </c>
      <c r="I80" s="12" t="str">
        <f>HYPERLINK("https://www.ncbi.nlm.nih.gov/nucleotide/NZ_CP045098.1?report=genbank&amp;log$=nucltop&amp;blast_rank=78&amp;RID=7RYS3MDU016","NZ_CP045098.1")</f>
        <v>NZ_CP045098.1</v>
      </c>
    </row>
    <row r="81" spans="1:9" ht="20.100000000000001" customHeight="1">
      <c r="A81" s="8" t="s">
        <v>110</v>
      </c>
      <c r="B81" s="9" t="s">
        <v>47</v>
      </c>
      <c r="C81" s="10">
        <v>8970</v>
      </c>
      <c r="D81" s="10">
        <v>22438</v>
      </c>
      <c r="E81" s="11">
        <v>0.78</v>
      </c>
      <c r="F81" s="10">
        <v>0</v>
      </c>
      <c r="G81" s="10">
        <v>93.19</v>
      </c>
      <c r="H81" s="10">
        <v>5034872</v>
      </c>
      <c r="I81" s="12" t="str">
        <f>HYPERLINK("https://www.ncbi.nlm.nih.gov/nucleotide/NZ_CP092039.1?report=genbank&amp;log$=nucltop&amp;blast_rank=79&amp;RID=7RYS3MDU016","NZ_CP092039.1")</f>
        <v>NZ_CP092039.1</v>
      </c>
    </row>
    <row r="82" spans="1:9" ht="20.100000000000001" customHeight="1">
      <c r="A82" s="8" t="s">
        <v>111</v>
      </c>
      <c r="B82" s="9" t="s">
        <v>47</v>
      </c>
      <c r="C82" s="10">
        <v>8970</v>
      </c>
      <c r="D82" s="10">
        <v>22438</v>
      </c>
      <c r="E82" s="11">
        <v>0.78</v>
      </c>
      <c r="F82" s="10">
        <v>0</v>
      </c>
      <c r="G82" s="10">
        <v>93.19</v>
      </c>
      <c r="H82" s="10">
        <v>5072816</v>
      </c>
      <c r="I82" s="12" t="str">
        <f>HYPERLINK("https://www.ncbi.nlm.nih.gov/nucleotide/NZ_CP059962.1?report=genbank&amp;log$=nucltop&amp;blast_rank=80&amp;RID=7RYS3MDU016","NZ_CP059962.1")</f>
        <v>NZ_CP059962.1</v>
      </c>
    </row>
    <row r="83" spans="1:9" ht="20.100000000000001" customHeight="1">
      <c r="A83" s="8" t="s">
        <v>112</v>
      </c>
      <c r="B83" s="9" t="s">
        <v>47</v>
      </c>
      <c r="C83" s="10">
        <v>8970</v>
      </c>
      <c r="D83" s="10">
        <v>22438</v>
      </c>
      <c r="E83" s="11">
        <v>0.78</v>
      </c>
      <c r="F83" s="10">
        <v>0</v>
      </c>
      <c r="G83" s="10">
        <v>93.19</v>
      </c>
      <c r="H83" s="10">
        <v>5137126</v>
      </c>
      <c r="I83" s="12" t="str">
        <f>HYPERLINK("https://www.ncbi.nlm.nih.gov/nucleotide/NZ_CP059961.1?report=genbank&amp;log$=nucltop&amp;blast_rank=81&amp;RID=7RYS3MDU016","NZ_CP059961.1")</f>
        <v>NZ_CP059961.1</v>
      </c>
    </row>
    <row r="84" spans="1:9" ht="20.100000000000001" customHeight="1">
      <c r="A84" s="8" t="s">
        <v>113</v>
      </c>
      <c r="B84" s="9" t="s">
        <v>47</v>
      </c>
      <c r="C84" s="10">
        <v>8970</v>
      </c>
      <c r="D84" s="10">
        <v>22438</v>
      </c>
      <c r="E84" s="11">
        <v>0.78</v>
      </c>
      <c r="F84" s="10">
        <v>0</v>
      </c>
      <c r="G84" s="10">
        <v>93.19</v>
      </c>
      <c r="H84" s="10">
        <v>5059267</v>
      </c>
      <c r="I84" s="12" t="str">
        <f>HYPERLINK("https://www.ncbi.nlm.nih.gov/nucleotide/NZ_CP059958.1?report=genbank&amp;log$=nucltop&amp;blast_rank=82&amp;RID=7RYS3MDU016","NZ_CP059958.1")</f>
        <v>NZ_CP059958.1</v>
      </c>
    </row>
    <row r="85" spans="1:9" ht="20.100000000000001" customHeight="1">
      <c r="A85" s="8" t="s">
        <v>114</v>
      </c>
      <c r="B85" s="9" t="s">
        <v>47</v>
      </c>
      <c r="C85" s="10">
        <v>8970</v>
      </c>
      <c r="D85" s="10">
        <v>22438</v>
      </c>
      <c r="E85" s="11">
        <v>0.78</v>
      </c>
      <c r="F85" s="10">
        <v>0</v>
      </c>
      <c r="G85" s="10">
        <v>93.19</v>
      </c>
      <c r="H85" s="10">
        <v>5057861</v>
      </c>
      <c r="I85" s="12" t="str">
        <f>HYPERLINK("https://www.ncbi.nlm.nih.gov/nucleotide/NZ_CP059963.1?report=genbank&amp;log$=nucltop&amp;blast_rank=83&amp;RID=7RYS3MDU016","NZ_CP059963.1")</f>
        <v>NZ_CP059963.1</v>
      </c>
    </row>
    <row r="86" spans="1:9" ht="20.100000000000001" customHeight="1">
      <c r="A86" s="8" t="s">
        <v>115</v>
      </c>
      <c r="B86" s="9" t="s">
        <v>47</v>
      </c>
      <c r="C86" s="10">
        <v>8970</v>
      </c>
      <c r="D86" s="10">
        <v>22438</v>
      </c>
      <c r="E86" s="11">
        <v>0.78</v>
      </c>
      <c r="F86" s="10">
        <v>0</v>
      </c>
      <c r="G86" s="10">
        <v>93.19</v>
      </c>
      <c r="H86" s="10">
        <v>5063001</v>
      </c>
      <c r="I86" s="12" t="str">
        <f>HYPERLINK("https://www.ncbi.nlm.nih.gov/nucleotide/NZ_CP059960.1?report=genbank&amp;log$=nucltop&amp;blast_rank=84&amp;RID=7RYS3MDU016","NZ_CP059960.1")</f>
        <v>NZ_CP059960.1</v>
      </c>
    </row>
    <row r="87" spans="1:9" ht="20.100000000000001" customHeight="1">
      <c r="A87" s="8" t="s">
        <v>116</v>
      </c>
      <c r="B87" s="9" t="s">
        <v>47</v>
      </c>
      <c r="C87" s="10">
        <v>8970</v>
      </c>
      <c r="D87" s="10">
        <v>22438</v>
      </c>
      <c r="E87" s="11">
        <v>0.78</v>
      </c>
      <c r="F87" s="10">
        <v>0</v>
      </c>
      <c r="G87" s="10">
        <v>93.19</v>
      </c>
      <c r="H87" s="10">
        <v>5049889</v>
      </c>
      <c r="I87" s="12" t="str">
        <f>HYPERLINK("https://www.ncbi.nlm.nih.gov/nucleotide/NZ_CP059955.1?report=genbank&amp;log$=nucltop&amp;blast_rank=85&amp;RID=7RYS3MDU016","NZ_CP059955.1")</f>
        <v>NZ_CP059955.1</v>
      </c>
    </row>
    <row r="88" spans="1:9" ht="20.100000000000001" customHeight="1">
      <c r="A88" s="8" t="s">
        <v>117</v>
      </c>
      <c r="B88" s="9" t="s">
        <v>47</v>
      </c>
      <c r="C88" s="10">
        <v>8970</v>
      </c>
      <c r="D88" s="10">
        <v>22438</v>
      </c>
      <c r="E88" s="11">
        <v>0.78</v>
      </c>
      <c r="F88" s="10">
        <v>0</v>
      </c>
      <c r="G88" s="10">
        <v>93.19</v>
      </c>
      <c r="H88" s="10">
        <v>5127417</v>
      </c>
      <c r="I88" s="12" t="str">
        <f>HYPERLINK("https://www.ncbi.nlm.nih.gov/nucleotide/NZ_CP059957.1?report=genbank&amp;log$=nucltop&amp;blast_rank=86&amp;RID=7RYS3MDU016","NZ_CP059957.1")</f>
        <v>NZ_CP059957.1</v>
      </c>
    </row>
    <row r="89" spans="1:9" ht="20.100000000000001" customHeight="1">
      <c r="A89" s="8" t="s">
        <v>118</v>
      </c>
      <c r="B89" s="9" t="s">
        <v>47</v>
      </c>
      <c r="C89" s="10">
        <v>8970</v>
      </c>
      <c r="D89" s="10">
        <v>22438</v>
      </c>
      <c r="E89" s="11">
        <v>0.78</v>
      </c>
      <c r="F89" s="10">
        <v>0</v>
      </c>
      <c r="G89" s="10">
        <v>93.19</v>
      </c>
      <c r="H89" s="10">
        <v>5052362</v>
      </c>
      <c r="I89" s="12" t="str">
        <f>HYPERLINK("https://www.ncbi.nlm.nih.gov/nucleotide/NZ_CP065031.1?report=genbank&amp;log$=nucltop&amp;blast_rank=87&amp;RID=7RYS3MDU016","NZ_CP065031.1")</f>
        <v>NZ_CP065031.1</v>
      </c>
    </row>
    <row r="90" spans="1:9" ht="20.100000000000001" customHeight="1">
      <c r="A90" s="8" t="s">
        <v>119</v>
      </c>
      <c r="B90" s="9" t="s">
        <v>47</v>
      </c>
      <c r="C90" s="10">
        <v>8850</v>
      </c>
      <c r="D90" s="10">
        <v>22353</v>
      </c>
      <c r="E90" s="11">
        <v>0.78</v>
      </c>
      <c r="F90" s="10">
        <v>0</v>
      </c>
      <c r="G90" s="10">
        <v>92.85</v>
      </c>
      <c r="H90" s="10">
        <v>4966299</v>
      </c>
      <c r="I90" s="12" t="str">
        <f>HYPERLINK("https://www.ncbi.nlm.nih.gov/nucleotide/NZ_CP020350.1?report=genbank&amp;log$=nucltop&amp;blast_rank=88&amp;RID=7RYS3MDU016","NZ_CP020350.1")</f>
        <v>NZ_CP020350.1</v>
      </c>
    </row>
    <row r="91" spans="1:9" ht="20.100000000000001" customHeight="1">
      <c r="A91" s="8" t="s">
        <v>120</v>
      </c>
      <c r="B91" s="9" t="s">
        <v>47</v>
      </c>
      <c r="C91" s="10">
        <v>8822</v>
      </c>
      <c r="D91" s="10">
        <v>21884</v>
      </c>
      <c r="E91" s="11">
        <v>0.78</v>
      </c>
      <c r="F91" s="10">
        <v>0</v>
      </c>
      <c r="G91" s="10">
        <v>92.79</v>
      </c>
      <c r="H91" s="10">
        <v>4700945</v>
      </c>
      <c r="I91" s="12" t="str">
        <f>HYPERLINK("https://www.ncbi.nlm.nih.gov/nucleotide/NZ_CP063241.1?report=genbank&amp;log$=nucltop&amp;blast_rank=89&amp;RID=7RYS3MDU016","NZ_CP063241.1")</f>
        <v>NZ_CP063241.1</v>
      </c>
    </row>
    <row r="92" spans="1:9" ht="20.100000000000001" customHeight="1">
      <c r="A92" s="8" t="s">
        <v>121</v>
      </c>
      <c r="B92" s="9" t="s">
        <v>47</v>
      </c>
      <c r="C92" s="10">
        <v>8861</v>
      </c>
      <c r="D92" s="10">
        <v>22381</v>
      </c>
      <c r="E92" s="11">
        <v>0.77</v>
      </c>
      <c r="F92" s="10">
        <v>0</v>
      </c>
      <c r="G92" s="10">
        <v>92.89</v>
      </c>
      <c r="H92" s="10">
        <v>4724337</v>
      </c>
      <c r="I92" s="12" t="str">
        <f>HYPERLINK("https://www.ncbi.nlm.nih.gov/nucleotide/CP046380.1?report=genbank&amp;log$=nucltop&amp;blast_rank=90&amp;RID=7RYS3MDU016","CP046380.1")</f>
        <v>CP046380.1</v>
      </c>
    </row>
    <row r="93" spans="1:9" ht="20.100000000000001" customHeight="1">
      <c r="A93" s="8" t="s">
        <v>122</v>
      </c>
      <c r="B93" s="9" t="s">
        <v>123</v>
      </c>
      <c r="C93" s="10">
        <v>8820</v>
      </c>
      <c r="D93" s="10">
        <v>21943</v>
      </c>
      <c r="E93" s="11">
        <v>0.77</v>
      </c>
      <c r="F93" s="10">
        <v>0</v>
      </c>
      <c r="G93" s="10">
        <v>93.1</v>
      </c>
      <c r="H93" s="10">
        <v>4842771</v>
      </c>
      <c r="I93" s="12" t="str">
        <f>HYPERLINK("https://www.ncbi.nlm.nih.gov/nucleotide/NC_018525.1?report=genbank&amp;log$=nucltop&amp;blast_rank=91&amp;RID=7RYS3MDU016","NC_018525.1")</f>
        <v>NC_018525.1</v>
      </c>
    </row>
    <row r="94" spans="1:9" ht="20.100000000000001" customHeight="1">
      <c r="A94" s="8" t="s">
        <v>124</v>
      </c>
      <c r="B94" s="9" t="s">
        <v>65</v>
      </c>
      <c r="C94" s="10">
        <v>11114</v>
      </c>
      <c r="D94" s="10">
        <v>21254</v>
      </c>
      <c r="E94" s="11">
        <v>0.76</v>
      </c>
      <c r="F94" s="10">
        <v>0</v>
      </c>
      <c r="G94" s="10">
        <v>91.92</v>
      </c>
      <c r="H94" s="10">
        <v>4912018</v>
      </c>
      <c r="I94" s="12" t="str">
        <f>HYPERLINK("https://www.ncbi.nlm.nih.gov/nucleotide/NZ_CP084032.1?report=genbank&amp;log$=nucltop&amp;blast_rank=92&amp;RID=7RYS3MDU016","NZ_CP084032.1")</f>
        <v>NZ_CP084032.1</v>
      </c>
    </row>
    <row r="95" spans="1:9" ht="20.100000000000001" customHeight="1">
      <c r="A95" s="8" t="s">
        <v>125</v>
      </c>
      <c r="B95" s="9" t="s">
        <v>126</v>
      </c>
      <c r="C95" s="10">
        <v>9420</v>
      </c>
      <c r="D95" s="10">
        <v>20278</v>
      </c>
      <c r="E95" s="11">
        <v>0.75</v>
      </c>
      <c r="F95" s="10">
        <v>0</v>
      </c>
      <c r="G95" s="10">
        <v>92.93</v>
      </c>
      <c r="H95" s="10">
        <v>4816345</v>
      </c>
      <c r="I95" s="12" t="str">
        <f>HYPERLINK("https://www.ncbi.nlm.nih.gov/nucleotide/NZ_CP104733.1?report=genbank&amp;log$=nucltop&amp;blast_rank=93&amp;RID=7RYS3MDU016","NZ_CP104733.1")</f>
        <v>NZ_CP104733.1</v>
      </c>
    </row>
    <row r="96" spans="1:9" ht="20.100000000000001" customHeight="1">
      <c r="A96" s="8" t="s">
        <v>127</v>
      </c>
      <c r="B96" s="9" t="s">
        <v>65</v>
      </c>
      <c r="C96" s="10">
        <v>9398</v>
      </c>
      <c r="D96" s="10">
        <v>20237</v>
      </c>
      <c r="E96" s="11">
        <v>0.75</v>
      </c>
      <c r="F96" s="10">
        <v>0</v>
      </c>
      <c r="G96" s="10">
        <v>92.87</v>
      </c>
      <c r="H96" s="10">
        <v>4759205</v>
      </c>
      <c r="I96" s="12" t="str">
        <f>HYPERLINK("https://www.ncbi.nlm.nih.gov/nucleotide/NZ_CP140126.1?report=genbank&amp;log$=nucltop&amp;blast_rank=94&amp;RID=7RYS3MDU016","NZ_CP140126.1")</f>
        <v>NZ_CP140126.1</v>
      </c>
    </row>
    <row r="97" spans="1:9" ht="20.100000000000001" customHeight="1">
      <c r="A97" s="8" t="s">
        <v>128</v>
      </c>
      <c r="B97" s="9" t="s">
        <v>129</v>
      </c>
      <c r="C97" s="10">
        <v>7611</v>
      </c>
      <c r="D97" s="10">
        <v>20573</v>
      </c>
      <c r="E97" s="11">
        <v>0.75</v>
      </c>
      <c r="F97" s="10">
        <v>0</v>
      </c>
      <c r="G97" s="10">
        <v>90.95</v>
      </c>
      <c r="H97" s="10">
        <v>4935467</v>
      </c>
      <c r="I97" s="12" t="str">
        <f>HYPERLINK("https://www.ncbi.nlm.nih.gov/nucleotide/NZ_CP097896.1?report=genbank&amp;log$=nucltop&amp;blast_rank=95&amp;RID=7RYS3MDU016","NZ_CP097896.1")</f>
        <v>NZ_CP097896.1</v>
      </c>
    </row>
    <row r="98" spans="1:9" ht="20.100000000000001" customHeight="1">
      <c r="A98" s="8" t="s">
        <v>130</v>
      </c>
      <c r="B98" s="9" t="s">
        <v>81</v>
      </c>
      <c r="C98" s="10">
        <v>9947</v>
      </c>
      <c r="D98" s="10">
        <v>21584</v>
      </c>
      <c r="E98" s="11">
        <v>0.74</v>
      </c>
      <c r="F98" s="10">
        <v>0</v>
      </c>
      <c r="G98" s="10">
        <v>93.47</v>
      </c>
      <c r="H98" s="10">
        <v>4469125</v>
      </c>
      <c r="I98" s="12" t="str">
        <f>HYPERLINK("https://www.ncbi.nlm.nih.gov/nucleotide/NZ_CP065177.1?report=genbank&amp;log$=nucltop&amp;blast_rank=96&amp;RID=7RYS3MDU016","NZ_CP065177.1")</f>
        <v>NZ_CP065177.1</v>
      </c>
    </row>
    <row r="99" spans="1:9" ht="20.100000000000001" customHeight="1">
      <c r="A99" s="8" t="s">
        <v>131</v>
      </c>
      <c r="B99" s="9" t="s">
        <v>11</v>
      </c>
      <c r="C99" s="10">
        <v>11184</v>
      </c>
      <c r="D99" s="10">
        <v>21957</v>
      </c>
      <c r="E99" s="11">
        <v>0.64</v>
      </c>
      <c r="F99" s="10">
        <v>0</v>
      </c>
      <c r="G99" s="10">
        <v>98.1</v>
      </c>
      <c r="H99" s="10">
        <v>4975878</v>
      </c>
      <c r="I99" s="12" t="str">
        <f>HYPERLINK("https://www.ncbi.nlm.nih.gov/nucleotide/NZ_CP024842.1?report=genbank&amp;log$=nucltop&amp;blast_rank=97&amp;RID=7RYS3MDU016","NZ_CP024842.1")</f>
        <v>NZ_CP024842.1</v>
      </c>
    </row>
    <row r="100" spans="1:9" ht="20.100000000000001" customHeight="1">
      <c r="A100" s="8" t="s">
        <v>132</v>
      </c>
      <c r="B100" s="9" t="s">
        <v>133</v>
      </c>
      <c r="C100" s="10">
        <v>4237</v>
      </c>
      <c r="D100" s="10">
        <v>8705</v>
      </c>
      <c r="E100" s="11">
        <v>0.37</v>
      </c>
      <c r="F100" s="10">
        <v>0</v>
      </c>
      <c r="G100" s="10">
        <v>89.38</v>
      </c>
      <c r="H100" s="10">
        <v>4991806</v>
      </c>
      <c r="I100" s="12" t="str">
        <f>HYPERLINK("https://www.ncbi.nlm.nih.gov/nucleotide/NZ_CP009125.1?report=genbank&amp;log$=nucltop&amp;blast_rank=98&amp;RID=7RYS3MDU016","NZ_CP009125.1")</f>
        <v>NZ_CP009125.1</v>
      </c>
    </row>
    <row r="101" spans="1:9" ht="20.100000000000001" customHeight="1">
      <c r="A101" s="8" t="s">
        <v>134</v>
      </c>
      <c r="B101" s="9" t="s">
        <v>133</v>
      </c>
      <c r="C101" s="10">
        <v>4237</v>
      </c>
      <c r="D101" s="10">
        <v>8537</v>
      </c>
      <c r="E101" s="11">
        <v>0.37</v>
      </c>
      <c r="F101" s="10">
        <v>0</v>
      </c>
      <c r="G101" s="10">
        <v>89.38</v>
      </c>
      <c r="H101" s="10">
        <v>5004926</v>
      </c>
      <c r="I101" s="12" t="str">
        <f>HYPERLINK("https://www.ncbi.nlm.nih.gov/nucleotide/NZ_CP007744.1?report=genbank&amp;log$=nucltop&amp;blast_rank=99&amp;RID=7RYS3MDU016","NZ_CP007744.1")</f>
        <v>NZ_CP007744.1</v>
      </c>
    </row>
    <row r="102" spans="1:9" ht="20.100000000000001" customHeight="1">
      <c r="A102" s="8" t="s">
        <v>135</v>
      </c>
      <c r="B102" s="9" t="s">
        <v>136</v>
      </c>
      <c r="C102" s="10">
        <v>4237</v>
      </c>
      <c r="D102" s="10">
        <v>8531</v>
      </c>
      <c r="E102" s="11">
        <v>0.37</v>
      </c>
      <c r="F102" s="10">
        <v>0</v>
      </c>
      <c r="G102" s="10">
        <v>89.38</v>
      </c>
      <c r="H102" s="10">
        <v>5064019</v>
      </c>
      <c r="I102" s="12" t="str">
        <f>HYPERLINK("https://www.ncbi.nlm.nih.gov/nucleotide/NC_004547.2?report=genbank&amp;log$=nucltop&amp;blast_rank=100&amp;RID=7RYS3MDU016","NC_004547.2")</f>
        <v>NC_004547.2</v>
      </c>
    </row>
    <row r="103" spans="1:9" ht="20.100000000000001" customHeight="1">
      <c r="A103" s="8" t="s">
        <v>137</v>
      </c>
      <c r="B103" s="9" t="s">
        <v>133</v>
      </c>
      <c r="C103" s="10">
        <v>4237</v>
      </c>
      <c r="D103" s="10">
        <v>7271</v>
      </c>
      <c r="E103" s="11">
        <v>0.3</v>
      </c>
      <c r="F103" s="10">
        <v>0</v>
      </c>
      <c r="G103" s="10">
        <v>89.38</v>
      </c>
      <c r="H103" s="10">
        <v>4959719</v>
      </c>
      <c r="I103" s="12" t="str">
        <f>HYPERLINK("https://www.ncbi.nlm.nih.gov/nucleotide/NZ_CP055224.1?report=genbank&amp;log$=nucltop&amp;blast_rank=101&amp;RID=7RYS3MDU016","NZ_CP055224.1")</f>
        <v>NZ_CP055224.1</v>
      </c>
    </row>
    <row r="104" spans="1:9" ht="20.100000000000001" customHeight="1">
      <c r="A104" s="8" t="s">
        <v>138</v>
      </c>
      <c r="B104" s="9" t="s">
        <v>133</v>
      </c>
      <c r="C104" s="10">
        <v>4237</v>
      </c>
      <c r="D104" s="10">
        <v>7344</v>
      </c>
      <c r="E104" s="11">
        <v>0.3</v>
      </c>
      <c r="F104" s="10">
        <v>0</v>
      </c>
      <c r="G104" s="10">
        <v>89.38</v>
      </c>
      <c r="H104" s="10">
        <v>4965575</v>
      </c>
      <c r="I104" s="12" t="str">
        <f>HYPERLINK("https://www.ncbi.nlm.nih.gov/nucleotide/NZ_CP024956.1?report=genbank&amp;log$=nucltop&amp;blast_rank=102&amp;RID=7RYS3MDU016","NZ_CP024956.1")</f>
        <v>NZ_CP024956.1</v>
      </c>
    </row>
    <row r="105" spans="1:9" ht="20.100000000000001" customHeight="1">
      <c r="A105" s="8" t="s">
        <v>139</v>
      </c>
      <c r="B105" s="9" t="s">
        <v>133</v>
      </c>
      <c r="C105" s="10">
        <v>4237</v>
      </c>
      <c r="D105" s="10">
        <v>7349</v>
      </c>
      <c r="E105" s="11">
        <v>0.3</v>
      </c>
      <c r="F105" s="10">
        <v>0</v>
      </c>
      <c r="G105" s="10">
        <v>89.38</v>
      </c>
      <c r="H105" s="10">
        <v>4923399</v>
      </c>
      <c r="I105" s="12" t="str">
        <f>HYPERLINK("https://www.ncbi.nlm.nih.gov/nucleotide/NZ_CP036163.1?report=genbank&amp;log$=nucltop&amp;blast_rank=103&amp;RID=7RYS3MDU016","NZ_CP036163.1")</f>
        <v>NZ_CP036163.1</v>
      </c>
    </row>
    <row r="106" spans="1:9" ht="20.100000000000001" customHeight="1">
      <c r="A106" s="8" t="s">
        <v>140</v>
      </c>
      <c r="B106" s="9" t="s">
        <v>141</v>
      </c>
      <c r="C106" s="10">
        <v>1844</v>
      </c>
      <c r="D106" s="10">
        <v>3572</v>
      </c>
      <c r="E106" s="11">
        <v>0.14000000000000001</v>
      </c>
      <c r="F106" s="10">
        <v>0</v>
      </c>
      <c r="G106" s="10">
        <v>91.77</v>
      </c>
      <c r="H106" s="10">
        <v>4663678</v>
      </c>
      <c r="I106" s="12" t="str">
        <f>HYPERLINK("https://www.ncbi.nlm.nih.gov/nucleotide/NZ_AP028908.1?report=genbank&amp;log$=nucltop&amp;blast_rank=104&amp;RID=7RYS3MDU016","NZ_AP028908.1")</f>
        <v>NZ_AP028908.1</v>
      </c>
    </row>
    <row r="107" spans="1:9" ht="20.100000000000001" customHeight="1">
      <c r="A107" s="8" t="s">
        <v>142</v>
      </c>
      <c r="B107" s="9" t="s">
        <v>143</v>
      </c>
      <c r="C107" s="10">
        <v>985</v>
      </c>
      <c r="D107" s="10">
        <v>1889</v>
      </c>
      <c r="E107" s="11">
        <v>0.12</v>
      </c>
      <c r="F107" s="10">
        <v>0</v>
      </c>
      <c r="G107" s="10">
        <v>80.11</v>
      </c>
      <c r="H107" s="10">
        <v>4116748</v>
      </c>
      <c r="I107" s="12" t="str">
        <f>HYPERLINK("https://www.ncbi.nlm.nih.gov/nucleotide/NZ_CP125967.1?report=genbank&amp;log$=nucltop&amp;blast_rank=105&amp;RID=7RYS3MDU016","NZ_CP125967.1")</f>
        <v>NZ_CP125967.1</v>
      </c>
    </row>
    <row r="108" spans="1:9" ht="20.100000000000001" customHeight="1">
      <c r="A108" s="8" t="s">
        <v>144</v>
      </c>
      <c r="B108" s="9" t="s">
        <v>143</v>
      </c>
      <c r="C108" s="10">
        <v>985</v>
      </c>
      <c r="D108" s="10">
        <v>1889</v>
      </c>
      <c r="E108" s="11">
        <v>0.12</v>
      </c>
      <c r="F108" s="10">
        <v>0</v>
      </c>
      <c r="G108" s="10">
        <v>80.14</v>
      </c>
      <c r="H108" s="10">
        <v>4116584</v>
      </c>
      <c r="I108" s="12" t="str">
        <f>HYPERLINK("https://www.ncbi.nlm.nih.gov/nucleotide/NZ_CP133656.1?report=genbank&amp;log$=nucltop&amp;blast_rank=106&amp;RID=7RYS3MDU016","NZ_CP133656.1")</f>
        <v>NZ_CP133656.1</v>
      </c>
    </row>
    <row r="109" spans="1:9" ht="20.100000000000001" customHeight="1">
      <c r="A109" s="8" t="s">
        <v>145</v>
      </c>
      <c r="B109" s="9" t="s">
        <v>143</v>
      </c>
      <c r="C109" s="10">
        <v>985</v>
      </c>
      <c r="D109" s="10">
        <v>1889</v>
      </c>
      <c r="E109" s="11">
        <v>0.12</v>
      </c>
      <c r="F109" s="10">
        <v>0</v>
      </c>
      <c r="G109" s="10">
        <v>80.14</v>
      </c>
      <c r="H109" s="10">
        <v>4115593</v>
      </c>
      <c r="I109" s="12" t="str">
        <f>HYPERLINK("https://www.ncbi.nlm.nih.gov/nucleotide/NZ_CP109947.1?report=genbank&amp;log$=nucltop&amp;blast_rank=107&amp;RID=7RYS3MDU016","NZ_CP109947.1")</f>
        <v>NZ_CP109947.1</v>
      </c>
    </row>
    <row r="110" spans="1:9" ht="20.100000000000001" customHeight="1">
      <c r="A110" s="13"/>
      <c r="B110" s="14"/>
      <c r="C110" s="12"/>
      <c r="D110" s="12"/>
      <c r="E110" s="12"/>
      <c r="F110" s="12"/>
      <c r="G110" s="12"/>
      <c r="H110" s="12"/>
      <c r="I110" s="12"/>
    </row>
    <row r="111" spans="1:9" ht="20.100000000000001" customHeight="1">
      <c r="A111" s="13"/>
      <c r="B111" s="14"/>
      <c r="C111" s="12"/>
      <c r="D111" s="12"/>
      <c r="E111" s="12"/>
      <c r="F111" s="12"/>
      <c r="G111" s="12"/>
      <c r="H111" s="12"/>
      <c r="I111" s="12"/>
    </row>
    <row r="112" spans="1:9" ht="20.100000000000001" customHeight="1">
      <c r="A112" s="13"/>
      <c r="B112" s="14"/>
      <c r="C112" s="12"/>
      <c r="D112" s="12"/>
      <c r="E112" s="12"/>
      <c r="F112" s="12"/>
      <c r="G112" s="12"/>
      <c r="H112" s="12"/>
      <c r="I112" s="12"/>
    </row>
    <row r="113" spans="1:9" ht="20.100000000000001" customHeight="1">
      <c r="A113" s="8" t="s">
        <v>146</v>
      </c>
      <c r="B113" s="14"/>
      <c r="C113" s="12"/>
      <c r="D113" s="12"/>
      <c r="E113" s="12"/>
      <c r="F113" s="12"/>
      <c r="G113" s="12"/>
      <c r="H113" s="12"/>
      <c r="I113" s="12"/>
    </row>
  </sheetData>
  <mergeCells count="1">
    <mergeCell ref="A1:I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euille 1 - 7RYS3MDU016-Align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a</dc:creator>
  <cp:lastModifiedBy>Dorota Krzyżanowska</cp:lastModifiedBy>
  <dcterms:created xsi:type="dcterms:W3CDTF">2024-07-29T11:32:43Z</dcterms:created>
  <dcterms:modified xsi:type="dcterms:W3CDTF">2024-07-29T11:32:43Z</dcterms:modified>
</cp:coreProperties>
</file>